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92" windowWidth="22980" windowHeight="9408"/>
  </bookViews>
  <sheets>
    <sheet name="README" sheetId="5" r:id="rId1"/>
    <sheet name="Fig2_main_exp" sheetId="1" r:id="rId2"/>
    <sheet name="Fig7_high_PIPR_CI" sheetId="3" r:id="rId3"/>
    <sheet name="Fig8_hocquet_CI" sheetId="4" r:id="rId4"/>
  </sheets>
  <calcPr calcId="145621"/>
</workbook>
</file>

<file path=xl/calcChain.xml><?xml version="1.0" encoding="utf-8"?>
<calcChain xmlns="http://schemas.openxmlformats.org/spreadsheetml/2006/main">
  <c r="B53" i="1" l="1"/>
  <c r="AA43" i="4" l="1"/>
  <c r="AB43" i="4"/>
  <c r="AA44" i="4"/>
  <c r="AB44" i="4"/>
  <c r="AA45" i="4"/>
  <c r="AB45" i="4"/>
  <c r="C43" i="4"/>
  <c r="D43" i="4"/>
  <c r="E43" i="4"/>
  <c r="F43" i="4"/>
  <c r="G43" i="4"/>
  <c r="H43" i="4"/>
  <c r="I43" i="4"/>
  <c r="J43" i="4"/>
  <c r="K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C44" i="4"/>
  <c r="D44" i="4"/>
  <c r="E44" i="4"/>
  <c r="F44" i="4"/>
  <c r="G44" i="4"/>
  <c r="H44" i="4"/>
  <c r="I44" i="4"/>
  <c r="J44" i="4"/>
  <c r="K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C45" i="4"/>
  <c r="D45" i="4"/>
  <c r="E45" i="4"/>
  <c r="F45" i="4"/>
  <c r="G45" i="4"/>
  <c r="H45" i="4"/>
  <c r="I45" i="4"/>
  <c r="J45" i="4"/>
  <c r="K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B45" i="4"/>
  <c r="B44" i="4"/>
  <c r="AE36" i="3"/>
  <c r="AE35" i="3"/>
  <c r="AD37" i="3"/>
  <c r="AD36" i="3"/>
  <c r="AD35" i="3"/>
  <c r="M37" i="3"/>
  <c r="M36" i="3"/>
  <c r="B43" i="4"/>
  <c r="Y41" i="4"/>
  <c r="X41" i="4"/>
  <c r="W41" i="4"/>
  <c r="V41" i="4"/>
  <c r="U41" i="4"/>
  <c r="T41" i="4"/>
  <c r="S41" i="4"/>
  <c r="R41" i="4"/>
  <c r="Q41" i="4"/>
  <c r="P41" i="4"/>
  <c r="O41" i="4"/>
  <c r="N41" i="4"/>
  <c r="M41" i="4"/>
  <c r="K41" i="4"/>
  <c r="J41" i="4"/>
  <c r="I41" i="4"/>
  <c r="H41" i="4"/>
  <c r="G41" i="4"/>
  <c r="F41" i="4"/>
  <c r="E41" i="4"/>
  <c r="D41" i="4"/>
  <c r="C41" i="4"/>
  <c r="B41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K40" i="4"/>
  <c r="J40" i="4"/>
  <c r="I40" i="4"/>
  <c r="H40" i="4"/>
  <c r="G40" i="4"/>
  <c r="F40" i="4"/>
  <c r="E40" i="4"/>
  <c r="D40" i="4"/>
  <c r="C40" i="4"/>
  <c r="B40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K39" i="4"/>
  <c r="J39" i="4"/>
  <c r="I39" i="4"/>
  <c r="H39" i="4"/>
  <c r="G39" i="4"/>
  <c r="F39" i="4"/>
  <c r="E39" i="4"/>
  <c r="D39" i="4"/>
  <c r="C39" i="4"/>
  <c r="B39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K38" i="4"/>
  <c r="J38" i="4"/>
  <c r="I38" i="4"/>
  <c r="H38" i="4"/>
  <c r="G38" i="4"/>
  <c r="F38" i="4"/>
  <c r="E38" i="4"/>
  <c r="D38" i="4"/>
  <c r="C38" i="4"/>
  <c r="B38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K37" i="4"/>
  <c r="J37" i="4"/>
  <c r="I37" i="4"/>
  <c r="H37" i="4"/>
  <c r="G37" i="4"/>
  <c r="F37" i="4"/>
  <c r="E37" i="4"/>
  <c r="D37" i="4"/>
  <c r="C37" i="4"/>
  <c r="B37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K36" i="4"/>
  <c r="J36" i="4"/>
  <c r="I36" i="4"/>
  <c r="H36" i="4"/>
  <c r="G36" i="4"/>
  <c r="F36" i="4"/>
  <c r="E36" i="4"/>
  <c r="D36" i="4"/>
  <c r="C36" i="4"/>
  <c r="B36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K35" i="4"/>
  <c r="J35" i="4"/>
  <c r="I35" i="4"/>
  <c r="H35" i="4"/>
  <c r="G35" i="4"/>
  <c r="F35" i="4"/>
  <c r="E35" i="4"/>
  <c r="D35" i="4"/>
  <c r="C35" i="4"/>
  <c r="B35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K34" i="4"/>
  <c r="J34" i="4"/>
  <c r="I34" i="4"/>
  <c r="H34" i="4"/>
  <c r="G34" i="4"/>
  <c r="F34" i="4"/>
  <c r="E34" i="4"/>
  <c r="D34" i="4"/>
  <c r="C34" i="4"/>
  <c r="B34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K33" i="4"/>
  <c r="J33" i="4"/>
  <c r="I33" i="4"/>
  <c r="H33" i="4"/>
  <c r="G33" i="4"/>
  <c r="F33" i="4"/>
  <c r="E33" i="4"/>
  <c r="D33" i="4"/>
  <c r="C33" i="4"/>
  <c r="B33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K32" i="4"/>
  <c r="J32" i="4"/>
  <c r="I32" i="4"/>
  <c r="H32" i="4"/>
  <c r="G32" i="4"/>
  <c r="F32" i="4"/>
  <c r="E32" i="4"/>
  <c r="D32" i="4"/>
  <c r="C32" i="4"/>
  <c r="B32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K31" i="4"/>
  <c r="J31" i="4"/>
  <c r="I31" i="4"/>
  <c r="H31" i="4"/>
  <c r="G31" i="4"/>
  <c r="F31" i="4"/>
  <c r="E31" i="4"/>
  <c r="D31" i="4"/>
  <c r="C31" i="4"/>
  <c r="B31" i="4"/>
  <c r="Y30" i="4"/>
  <c r="X30" i="4"/>
  <c r="W30" i="4"/>
  <c r="V30" i="4"/>
  <c r="U30" i="4"/>
  <c r="T30" i="4"/>
  <c r="S30" i="4"/>
  <c r="R30" i="4"/>
  <c r="Q30" i="4"/>
  <c r="P30" i="4"/>
  <c r="O30" i="4"/>
  <c r="N30" i="4"/>
  <c r="M30" i="4"/>
  <c r="K30" i="4"/>
  <c r="J30" i="4"/>
  <c r="I30" i="4"/>
  <c r="H30" i="4"/>
  <c r="G30" i="4"/>
  <c r="F30" i="4"/>
  <c r="E30" i="4"/>
  <c r="D30" i="4"/>
  <c r="C30" i="4"/>
  <c r="B30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K29" i="4"/>
  <c r="J29" i="4"/>
  <c r="I29" i="4"/>
  <c r="H29" i="4"/>
  <c r="G29" i="4"/>
  <c r="F29" i="4"/>
  <c r="E29" i="4"/>
  <c r="D29" i="4"/>
  <c r="C29" i="4"/>
  <c r="B29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K28" i="4"/>
  <c r="J28" i="4"/>
  <c r="I28" i="4"/>
  <c r="H28" i="4"/>
  <c r="G28" i="4"/>
  <c r="F28" i="4"/>
  <c r="E28" i="4"/>
  <c r="D28" i="4"/>
  <c r="C28" i="4"/>
  <c r="B28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K27" i="4"/>
  <c r="J27" i="4"/>
  <c r="I27" i="4"/>
  <c r="H27" i="4"/>
  <c r="G27" i="4"/>
  <c r="F27" i="4"/>
  <c r="E27" i="4"/>
  <c r="D27" i="4"/>
  <c r="C27" i="4"/>
  <c r="B27" i="4"/>
  <c r="A28" i="4" l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7" i="4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E37" i="3" l="1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C36" i="3"/>
  <c r="D36" i="3"/>
  <c r="E36" i="3"/>
  <c r="F36" i="3"/>
  <c r="G36" i="3"/>
  <c r="H36" i="3"/>
  <c r="I36" i="3"/>
  <c r="J36" i="3"/>
  <c r="K36" i="3"/>
  <c r="L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C37" i="3"/>
  <c r="D37" i="3"/>
  <c r="E37" i="3"/>
  <c r="F37" i="3"/>
  <c r="G37" i="3"/>
  <c r="H37" i="3"/>
  <c r="I37" i="3"/>
  <c r="J37" i="3"/>
  <c r="K37" i="3"/>
  <c r="L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B37" i="3"/>
  <c r="B36" i="3"/>
  <c r="B35" i="3"/>
  <c r="AB33" i="3"/>
  <c r="AA33" i="3"/>
  <c r="Z33" i="3"/>
  <c r="Y33" i="3"/>
  <c r="X33" i="3"/>
  <c r="W33" i="3"/>
  <c r="V33" i="3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33" i="3"/>
  <c r="AB32" i="3"/>
  <c r="AA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AB31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A25" i="3"/>
  <c r="A26" i="3" s="1"/>
  <c r="A27" i="3" s="1"/>
  <c r="A28" i="3" s="1"/>
  <c r="A29" i="3" s="1"/>
  <c r="A30" i="3" s="1"/>
  <c r="A31" i="3" s="1"/>
  <c r="A32" i="3" s="1"/>
  <c r="A33" i="3" s="1"/>
  <c r="A8" i="3" l="1"/>
  <c r="A9" i="3" s="1"/>
  <c r="A10" i="3" s="1"/>
  <c r="A11" i="3" s="1"/>
  <c r="A12" i="3" s="1"/>
  <c r="A13" i="3" s="1"/>
  <c r="A14" i="3" s="1"/>
  <c r="A15" i="3" s="1"/>
  <c r="A16" i="3" s="1"/>
  <c r="BA92" i="1" l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  <c r="BA91" i="1"/>
  <c r="AZ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B91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BA87" i="1"/>
  <c r="AZ87" i="1"/>
  <c r="AY87" i="1"/>
  <c r="AX87" i="1"/>
  <c r="AW87" i="1"/>
  <c r="AV87" i="1"/>
  <c r="AU87" i="1"/>
  <c r="AT87" i="1"/>
  <c r="AS87" i="1"/>
  <c r="AR87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B87" i="1"/>
  <c r="BA86" i="1"/>
  <c r="AZ86" i="1"/>
  <c r="AY86" i="1"/>
  <c r="AX86" i="1"/>
  <c r="AW86" i="1"/>
  <c r="AV86" i="1"/>
  <c r="AU86" i="1"/>
  <c r="AT86" i="1"/>
  <c r="AS86" i="1"/>
  <c r="AR86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BA83" i="1"/>
  <c r="AZ83" i="1"/>
  <c r="AY83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BA75" i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BA74" i="1"/>
  <c r="AZ74" i="1"/>
  <c r="AY74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B73" i="1"/>
  <c r="BA72" i="1"/>
  <c r="AZ72" i="1"/>
  <c r="AY72" i="1"/>
  <c r="AX72" i="1"/>
  <c r="AW72" i="1"/>
  <c r="AV72" i="1"/>
  <c r="AU72" i="1"/>
  <c r="AT72" i="1"/>
  <c r="AS72" i="1"/>
  <c r="AR72" i="1"/>
  <c r="AQ72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BA69" i="1"/>
  <c r="AZ69" i="1"/>
  <c r="AY69" i="1"/>
  <c r="AX69" i="1"/>
  <c r="AW69" i="1"/>
  <c r="AV69" i="1"/>
  <c r="AU69" i="1"/>
  <c r="AT69" i="1"/>
  <c r="AS69" i="1"/>
  <c r="AR69" i="1"/>
  <c r="AQ69" i="1"/>
  <c r="AP69" i="1"/>
  <c r="AO69" i="1"/>
  <c r="AN69" i="1"/>
  <c r="AM69" i="1"/>
  <c r="AL69" i="1"/>
  <c r="AK69" i="1"/>
  <c r="AJ69" i="1"/>
  <c r="AI69" i="1"/>
  <c r="AH69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B97" i="1" s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U97" i="1" s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E106" i="1" s="1"/>
  <c r="D53" i="1"/>
  <c r="C53" i="1"/>
  <c r="J106" i="1" l="1"/>
  <c r="R97" i="1"/>
  <c r="AH96" i="1"/>
  <c r="AX107" i="1"/>
  <c r="B102" i="1"/>
  <c r="J102" i="1"/>
  <c r="V102" i="1"/>
  <c r="AX101" i="1"/>
  <c r="AL97" i="1"/>
  <c r="H106" i="1"/>
  <c r="H102" i="1"/>
  <c r="X96" i="1"/>
  <c r="I106" i="1"/>
  <c r="Y97" i="1"/>
  <c r="AG106" i="1"/>
  <c r="I101" i="1"/>
  <c r="Y101" i="1"/>
  <c r="C95" i="1"/>
  <c r="S105" i="1"/>
  <c r="AI107" i="1"/>
  <c r="AY97" i="1"/>
  <c r="C100" i="1"/>
  <c r="K100" i="1"/>
  <c r="S100" i="1"/>
  <c r="AA100" i="1"/>
  <c r="AI100" i="1"/>
  <c r="G101" i="1"/>
  <c r="W102" i="1"/>
  <c r="AU101" i="1"/>
  <c r="I95" i="1"/>
  <c r="K105" i="1"/>
  <c r="AA106" i="1"/>
  <c r="AQ96" i="1"/>
  <c r="G107" i="1"/>
  <c r="W96" i="1"/>
  <c r="D105" i="1"/>
  <c r="L105" i="1"/>
  <c r="T105" i="1"/>
  <c r="AB105" i="1"/>
  <c r="AJ105" i="1"/>
  <c r="AR105" i="1"/>
  <c r="AZ107" i="1"/>
  <c r="H96" i="1"/>
  <c r="X106" i="1"/>
  <c r="AF97" i="1"/>
  <c r="D100" i="1"/>
  <c r="L100" i="1"/>
  <c r="T100" i="1"/>
  <c r="AB101" i="1"/>
  <c r="AJ100" i="1"/>
  <c r="AR100" i="1"/>
  <c r="AZ100" i="1"/>
  <c r="H101" i="1"/>
  <c r="P101" i="1"/>
  <c r="B107" i="1"/>
  <c r="J97" i="1"/>
  <c r="E95" i="1"/>
  <c r="M95" i="1"/>
  <c r="U95" i="1"/>
  <c r="AC96" i="1"/>
  <c r="AK95" i="1"/>
  <c r="AS95" i="1"/>
  <c r="BA95" i="1"/>
  <c r="Q106" i="1"/>
  <c r="Y96" i="1"/>
  <c r="AG97" i="1"/>
  <c r="AO95" i="1"/>
  <c r="I97" i="1"/>
  <c r="E102" i="1"/>
  <c r="M102" i="1"/>
  <c r="U102" i="1"/>
  <c r="AC101" i="1"/>
  <c r="AK101" i="1"/>
  <c r="AS102" i="1"/>
  <c r="BA102" i="1"/>
  <c r="I102" i="1"/>
  <c r="AG101" i="1"/>
  <c r="F95" i="1"/>
  <c r="N105" i="1"/>
  <c r="V105" i="1"/>
  <c r="AD105" i="1"/>
  <c r="AT105" i="1"/>
  <c r="J105" i="1"/>
  <c r="R105" i="1"/>
  <c r="Z105" i="1"/>
  <c r="F100" i="1"/>
  <c r="N100" i="1"/>
  <c r="V100" i="1"/>
  <c r="AD100" i="1"/>
  <c r="AL102" i="1"/>
  <c r="AT100" i="1"/>
  <c r="B100" i="1"/>
  <c r="R102" i="1"/>
  <c r="T107" i="1"/>
  <c r="R107" i="1"/>
  <c r="U101" i="1"/>
  <c r="T96" i="1"/>
  <c r="I107" i="1"/>
  <c r="R96" i="1"/>
  <c r="Y106" i="1"/>
  <c r="AT97" i="1"/>
  <c r="J96" i="1"/>
  <c r="H105" i="1"/>
  <c r="M106" i="1"/>
  <c r="I96" i="1"/>
  <c r="C102" i="1"/>
  <c r="H95" i="1"/>
  <c r="S107" i="1"/>
  <c r="H107" i="1"/>
  <c r="L106" i="1"/>
  <c r="D106" i="1"/>
  <c r="T101" i="1"/>
  <c r="D95" i="1"/>
  <c r="AR107" i="1"/>
  <c r="W106" i="1"/>
  <c r="C106" i="1"/>
  <c r="AB95" i="1"/>
  <c r="B96" i="1"/>
  <c r="Y107" i="1"/>
  <c r="N107" i="1"/>
  <c r="F107" i="1"/>
  <c r="V106" i="1"/>
  <c r="AR102" i="1"/>
  <c r="T102" i="1"/>
  <c r="AR101" i="1"/>
  <c r="R101" i="1"/>
  <c r="F101" i="1"/>
  <c r="AA97" i="1"/>
  <c r="G97" i="1"/>
  <c r="Q96" i="1"/>
  <c r="G96" i="1"/>
  <c r="G95" i="1"/>
  <c r="O105" i="1"/>
  <c r="W105" i="1"/>
  <c r="AE106" i="1"/>
  <c r="AM96" i="1"/>
  <c r="AU96" i="1"/>
  <c r="AI97" i="1"/>
  <c r="G100" i="1"/>
  <c r="O100" i="1"/>
  <c r="W100" i="1"/>
  <c r="AE100" i="1"/>
  <c r="AM100" i="1"/>
  <c r="AU100" i="1"/>
  <c r="Y95" i="1"/>
  <c r="B101" i="1"/>
  <c r="X107" i="1"/>
  <c r="M107" i="1"/>
  <c r="E107" i="1"/>
  <c r="U106" i="1"/>
  <c r="AI102" i="1"/>
  <c r="S102" i="1"/>
  <c r="G102" i="1"/>
  <c r="M101" i="1"/>
  <c r="E101" i="1"/>
  <c r="N97" i="1"/>
  <c r="F97" i="1"/>
  <c r="N96" i="1"/>
  <c r="F96" i="1"/>
  <c r="K102" i="1"/>
  <c r="S96" i="1"/>
  <c r="AA96" i="1"/>
  <c r="X105" i="1"/>
  <c r="AN105" i="1"/>
  <c r="H100" i="1"/>
  <c r="X100" i="1"/>
  <c r="AN100" i="1"/>
  <c r="X95" i="1"/>
  <c r="B106" i="1"/>
  <c r="W107" i="1"/>
  <c r="L107" i="1"/>
  <c r="D107" i="1"/>
  <c r="T106" i="1"/>
  <c r="AC102" i="1"/>
  <c r="F102" i="1"/>
  <c r="X101" i="1"/>
  <c r="L101" i="1"/>
  <c r="D101" i="1"/>
  <c r="X97" i="1"/>
  <c r="M97" i="1"/>
  <c r="E97" i="1"/>
  <c r="M96" i="1"/>
  <c r="E96" i="1"/>
  <c r="I105" i="1"/>
  <c r="Y105" i="1"/>
  <c r="AO105" i="1"/>
  <c r="M105" i="1"/>
  <c r="U105" i="1"/>
  <c r="AC106" i="1"/>
  <c r="I100" i="1"/>
  <c r="Q101" i="1"/>
  <c r="Y100" i="1"/>
  <c r="AO100" i="1"/>
  <c r="E100" i="1"/>
  <c r="M100" i="1"/>
  <c r="U100" i="1"/>
  <c r="T95" i="1"/>
  <c r="V107" i="1"/>
  <c r="K107" i="1"/>
  <c r="C107" i="1"/>
  <c r="S106" i="1"/>
  <c r="G106" i="1"/>
  <c r="Y102" i="1"/>
  <c r="W101" i="1"/>
  <c r="K101" i="1"/>
  <c r="C101" i="1"/>
  <c r="W97" i="1"/>
  <c r="L97" i="1"/>
  <c r="D97" i="1"/>
  <c r="V96" i="1"/>
  <c r="L96" i="1"/>
  <c r="D96" i="1"/>
  <c r="T97" i="1"/>
  <c r="AW107" i="1"/>
  <c r="K106" i="1"/>
  <c r="S101" i="1"/>
  <c r="S97" i="1"/>
  <c r="H97" i="1"/>
  <c r="P97" i="1"/>
  <c r="AF102" i="1"/>
  <c r="B95" i="1"/>
  <c r="J95" i="1"/>
  <c r="R95" i="1"/>
  <c r="AH95" i="1"/>
  <c r="AP95" i="1"/>
  <c r="AX97" i="1"/>
  <c r="J100" i="1"/>
  <c r="R100" i="1"/>
  <c r="Z100" i="1"/>
  <c r="AH100" i="1"/>
  <c r="AL101" i="1"/>
  <c r="AK105" i="1"/>
  <c r="L95" i="1"/>
  <c r="U107" i="1"/>
  <c r="J107" i="1"/>
  <c r="R106" i="1"/>
  <c r="F106" i="1"/>
  <c r="X102" i="1"/>
  <c r="L102" i="1"/>
  <c r="D102" i="1"/>
  <c r="V101" i="1"/>
  <c r="J101" i="1"/>
  <c r="V97" i="1"/>
  <c r="K97" i="1"/>
  <c r="C97" i="1"/>
  <c r="U96" i="1"/>
  <c r="K96" i="1"/>
  <c r="C96" i="1"/>
  <c r="AT106" i="1"/>
  <c r="AT102" i="1"/>
  <c r="AY105" i="1"/>
  <c r="AU106" i="1"/>
  <c r="AY100" i="1"/>
  <c r="AY106" i="1"/>
  <c r="AU102" i="1"/>
  <c r="AY101" i="1"/>
  <c r="AZ106" i="1"/>
  <c r="AV100" i="1"/>
  <c r="AV105" i="1"/>
  <c r="AW100" i="1"/>
  <c r="AY102" i="1"/>
  <c r="AW105" i="1"/>
  <c r="AX100" i="1"/>
  <c r="AX102" i="1"/>
  <c r="AR106" i="1"/>
  <c r="AP100" i="1"/>
  <c r="AQ105" i="1"/>
  <c r="AQ100" i="1"/>
  <c r="AH105" i="1"/>
  <c r="AH102" i="1"/>
  <c r="AI101" i="1"/>
  <c r="AK107" i="1"/>
  <c r="AH106" i="1"/>
  <c r="AL107" i="1"/>
  <c r="AL106" i="1"/>
  <c r="AM106" i="1"/>
  <c r="AM102" i="1"/>
  <c r="AL105" i="1"/>
  <c r="AL100" i="1"/>
  <c r="AF101" i="1"/>
  <c r="AG105" i="1"/>
  <c r="AG100" i="1"/>
  <c r="AG102" i="1"/>
  <c r="AF107" i="1"/>
  <c r="AF100" i="1"/>
  <c r="AB100" i="1"/>
  <c r="AC100" i="1"/>
  <c r="Z102" i="1"/>
  <c r="AB102" i="1"/>
  <c r="AZ97" i="1"/>
  <c r="BA101" i="1"/>
  <c r="BA106" i="1"/>
  <c r="AZ101" i="1"/>
  <c r="BA100" i="1"/>
  <c r="AZ96" i="1"/>
  <c r="AX95" i="1"/>
  <c r="BA105" i="1"/>
  <c r="AZ95" i="1"/>
  <c r="BA107" i="1"/>
  <c r="AX106" i="1"/>
  <c r="AY96" i="1"/>
  <c r="BA96" i="1"/>
  <c r="AX105" i="1"/>
  <c r="AX96" i="1"/>
  <c r="AZ105" i="1"/>
  <c r="AY107" i="1"/>
  <c r="AZ102" i="1"/>
  <c r="BA97" i="1"/>
  <c r="AO107" i="1"/>
  <c r="AO106" i="1"/>
  <c r="AO102" i="1"/>
  <c r="AN107" i="1"/>
  <c r="AN106" i="1"/>
  <c r="AN102" i="1"/>
  <c r="AM107" i="1"/>
  <c r="AO96" i="1"/>
  <c r="AO101" i="1"/>
  <c r="AO97" i="1"/>
  <c r="AN96" i="1"/>
  <c r="AN101" i="1"/>
  <c r="AN97" i="1"/>
  <c r="AN95" i="1"/>
  <c r="AM105" i="1"/>
  <c r="AM101" i="1"/>
  <c r="AM97" i="1"/>
  <c r="AL96" i="1"/>
  <c r="AI106" i="1"/>
  <c r="AJ101" i="1"/>
  <c r="AK102" i="1"/>
  <c r="AJ95" i="1"/>
  <c r="AJ102" i="1"/>
  <c r="AH101" i="1"/>
  <c r="AK97" i="1"/>
  <c r="AJ97" i="1"/>
  <c r="AJ107" i="1"/>
  <c r="AK100" i="1"/>
  <c r="AH97" i="1"/>
  <c r="AK96" i="1"/>
  <c r="AH107" i="1"/>
  <c r="AK106" i="1"/>
  <c r="AJ96" i="1"/>
  <c r="AI105" i="1"/>
  <c r="AJ106" i="1"/>
  <c r="AI96" i="1"/>
  <c r="AV101" i="1"/>
  <c r="AU97" i="1"/>
  <c r="AW106" i="1"/>
  <c r="AV106" i="1"/>
  <c r="AT101" i="1"/>
  <c r="AW96" i="1"/>
  <c r="AV95" i="1"/>
  <c r="AU107" i="1"/>
  <c r="AV96" i="1"/>
  <c r="AV107" i="1"/>
  <c r="AT107" i="1"/>
  <c r="AW102" i="1"/>
  <c r="AW97" i="1"/>
  <c r="AW95" i="1"/>
  <c r="AU105" i="1"/>
  <c r="AV102" i="1"/>
  <c r="AW101" i="1"/>
  <c r="AV97" i="1"/>
  <c r="AT96" i="1"/>
  <c r="AD96" i="1"/>
  <c r="AE107" i="1"/>
  <c r="AF106" i="1"/>
  <c r="AD107" i="1"/>
  <c r="AE102" i="1"/>
  <c r="AD102" i="1"/>
  <c r="AE105" i="1"/>
  <c r="AF105" i="1"/>
  <c r="AE101" i="1"/>
  <c r="AE97" i="1"/>
  <c r="AG96" i="1"/>
  <c r="AD106" i="1"/>
  <c r="AG95" i="1"/>
  <c r="AD101" i="1"/>
  <c r="AD97" i="1"/>
  <c r="AF96" i="1"/>
  <c r="AF95" i="1"/>
  <c r="AG107" i="1"/>
  <c r="AE96" i="1"/>
  <c r="AS101" i="1"/>
  <c r="AS100" i="1"/>
  <c r="AQ106" i="1"/>
  <c r="AS96" i="1"/>
  <c r="AS105" i="1"/>
  <c r="AP106" i="1"/>
  <c r="AQ101" i="1"/>
  <c r="AR96" i="1"/>
  <c r="AP105" i="1"/>
  <c r="AS107" i="1"/>
  <c r="AP101" i="1"/>
  <c r="AP96" i="1"/>
  <c r="AQ107" i="1"/>
  <c r="AP102" i="1"/>
  <c r="AR97" i="1"/>
  <c r="AQ102" i="1"/>
  <c r="AS97" i="1"/>
  <c r="AP107" i="1"/>
  <c r="AQ97" i="1"/>
  <c r="AR95" i="1"/>
  <c r="AS106" i="1"/>
  <c r="AP97" i="1"/>
  <c r="AC107" i="1"/>
  <c r="AA101" i="1"/>
  <c r="Z97" i="1"/>
  <c r="Z96" i="1"/>
  <c r="AC105" i="1"/>
  <c r="AB107" i="1"/>
  <c r="AB106" i="1"/>
  <c r="AA102" i="1"/>
  <c r="Z101" i="1"/>
  <c r="AA107" i="1"/>
  <c r="Z95" i="1"/>
  <c r="Z107" i="1"/>
  <c r="Z106" i="1"/>
  <c r="AC97" i="1"/>
  <c r="AA105" i="1"/>
  <c r="AC95" i="1"/>
  <c r="AB97" i="1"/>
  <c r="AB96" i="1"/>
  <c r="P102" i="1"/>
  <c r="Q95" i="1"/>
  <c r="Q107" i="1"/>
  <c r="O102" i="1"/>
  <c r="P96" i="1"/>
  <c r="P95" i="1"/>
  <c r="P107" i="1"/>
  <c r="N102" i="1"/>
  <c r="O96" i="1"/>
  <c r="Q105" i="1"/>
  <c r="Q100" i="1"/>
  <c r="P106" i="1"/>
  <c r="N101" i="1"/>
  <c r="Q97" i="1"/>
  <c r="P100" i="1"/>
  <c r="O101" i="1"/>
  <c r="O106" i="1"/>
  <c r="O107" i="1"/>
  <c r="P105" i="1"/>
  <c r="N106" i="1"/>
  <c r="Q102" i="1"/>
  <c r="O97" i="1"/>
  <c r="G105" i="1"/>
  <c r="AU95" i="1"/>
  <c r="AM95" i="1"/>
  <c r="AE95" i="1"/>
  <c r="W95" i="1"/>
  <c r="O95" i="1"/>
  <c r="F105" i="1"/>
  <c r="AT95" i="1"/>
  <c r="AL95" i="1"/>
  <c r="AD95" i="1"/>
  <c r="V95" i="1"/>
  <c r="N95" i="1"/>
  <c r="B105" i="1"/>
  <c r="E105" i="1"/>
  <c r="C105" i="1"/>
  <c r="AY95" i="1"/>
  <c r="AQ95" i="1"/>
  <c r="AI95" i="1"/>
  <c r="AA95" i="1"/>
  <c r="S95" i="1"/>
  <c r="K95" i="1"/>
  <c r="BC97" i="1" l="1"/>
  <c r="BD102" i="1"/>
  <c r="BC105" i="1"/>
  <c r="BD105" i="1"/>
  <c r="BD95" i="1"/>
  <c r="BC95" i="1"/>
  <c r="BC100" i="1"/>
  <c r="BD100" i="1"/>
  <c r="BC102" i="1"/>
  <c r="BC101" i="1"/>
  <c r="BD101" i="1"/>
  <c r="BC107" i="1"/>
  <c r="BD107" i="1"/>
  <c r="BD97" i="1"/>
  <c r="BC106" i="1"/>
  <c r="BD106" i="1"/>
  <c r="BC96" i="1"/>
  <c r="BD96" i="1"/>
</calcChain>
</file>

<file path=xl/sharedStrings.xml><?xml version="1.0" encoding="utf-8"?>
<sst xmlns="http://schemas.openxmlformats.org/spreadsheetml/2006/main" count="114" uniqueCount="50">
  <si>
    <t>Control</t>
  </si>
  <si>
    <r>
      <t>PIP</t>
    </r>
    <r>
      <rPr>
        <vertAlign val="superscript"/>
        <sz val="8"/>
        <color theme="1"/>
        <rFont val="Arial"/>
        <family val="2"/>
      </rPr>
      <t>R</t>
    </r>
  </si>
  <si>
    <r>
      <t>TOB</t>
    </r>
    <r>
      <rPr>
        <vertAlign val="superscript"/>
        <sz val="8"/>
        <color theme="1"/>
        <rFont val="Arial"/>
        <family val="2"/>
      </rPr>
      <t>R</t>
    </r>
  </si>
  <si>
    <r>
      <t>CIP</t>
    </r>
    <r>
      <rPr>
        <vertAlign val="superscript"/>
        <sz val="8"/>
        <color theme="1"/>
        <rFont val="Arial"/>
        <family val="2"/>
      </rPr>
      <t>R</t>
    </r>
  </si>
  <si>
    <r>
      <t>P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TOB</t>
    </r>
    <r>
      <rPr>
        <vertAlign val="superscript"/>
        <sz val="8"/>
        <color theme="1"/>
        <rFont val="Arial"/>
        <family val="2"/>
      </rPr>
      <t>R</t>
    </r>
  </si>
  <si>
    <r>
      <t>TOB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PIP</t>
    </r>
    <r>
      <rPr>
        <vertAlign val="superscript"/>
        <sz val="8"/>
        <color theme="1"/>
        <rFont val="Arial"/>
        <family val="2"/>
      </rPr>
      <t>R</t>
    </r>
  </si>
  <si>
    <r>
      <t>P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CIP</t>
    </r>
    <r>
      <rPr>
        <vertAlign val="superscript"/>
        <sz val="8"/>
        <color theme="1"/>
        <rFont val="Arial"/>
        <family val="2"/>
      </rPr>
      <t>R</t>
    </r>
  </si>
  <si>
    <r>
      <t>TOB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CIP</t>
    </r>
    <r>
      <rPr>
        <vertAlign val="superscript"/>
        <sz val="8"/>
        <color theme="1"/>
        <rFont val="Arial"/>
        <family val="2"/>
      </rPr>
      <t>R</t>
    </r>
  </si>
  <si>
    <r>
      <t>C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TOB</t>
    </r>
    <r>
      <rPr>
        <vertAlign val="superscript"/>
        <sz val="8"/>
        <color theme="1"/>
        <rFont val="Arial"/>
        <family val="2"/>
      </rPr>
      <t>R</t>
    </r>
  </si>
  <si>
    <r>
      <t>C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PIP</t>
    </r>
    <r>
      <rPr>
        <vertAlign val="superscript"/>
        <sz val="8"/>
        <color theme="1"/>
        <rFont val="Arial"/>
        <family val="2"/>
      </rPr>
      <t>R</t>
    </r>
  </si>
  <si>
    <r>
      <t>P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LB</t>
    </r>
  </si>
  <si>
    <r>
      <t>TOB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LB</t>
    </r>
  </si>
  <si>
    <r>
      <t>CIP</t>
    </r>
    <r>
      <rPr>
        <vertAlign val="superscript"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LB</t>
    </r>
  </si>
  <si>
    <t>Day</t>
  </si>
  <si>
    <t>OD600 of Max Sublethal Concentration (Winner = 0.5 * MIC)</t>
  </si>
  <si>
    <t>Number of Doublings</t>
  </si>
  <si>
    <t>min</t>
  </si>
  <si>
    <t>max</t>
  </si>
  <si>
    <t>Clinical Isolate 1</t>
  </si>
  <si>
    <t>Clinical Isolate 2</t>
  </si>
  <si>
    <t>Clinical Isolate 3</t>
  </si>
  <si>
    <t>Evolved to piperacillin</t>
  </si>
  <si>
    <t>Evolved to tobramycin</t>
  </si>
  <si>
    <t>Evolved to ciprofloxacin</t>
  </si>
  <si>
    <r>
      <t>A</t>
    </r>
    <r>
      <rPr>
        <vertAlign val="subscript"/>
        <sz val="8"/>
        <color theme="1"/>
        <rFont val="Arial"/>
        <family val="2"/>
      </rPr>
      <t>WT</t>
    </r>
  </si>
  <si>
    <r>
      <t>A</t>
    </r>
    <r>
      <rPr>
        <vertAlign val="subscript"/>
        <sz val="8"/>
        <color theme="1"/>
        <rFont val="Arial"/>
        <family val="2"/>
      </rPr>
      <t>PM</t>
    </r>
  </si>
  <si>
    <r>
      <t>B</t>
    </r>
    <r>
      <rPr>
        <vertAlign val="subscript"/>
        <sz val="8"/>
        <color theme="1"/>
        <rFont val="Arial"/>
        <family val="2"/>
      </rPr>
      <t>WT</t>
    </r>
  </si>
  <si>
    <r>
      <t>B</t>
    </r>
    <r>
      <rPr>
        <vertAlign val="subscript"/>
        <sz val="8"/>
        <color theme="1"/>
        <rFont val="Arial"/>
        <family val="2"/>
      </rPr>
      <t>PM</t>
    </r>
  </si>
  <si>
    <r>
      <t>C</t>
    </r>
    <r>
      <rPr>
        <vertAlign val="subscript"/>
        <sz val="8"/>
        <color theme="1"/>
        <rFont val="Arial"/>
        <family val="2"/>
      </rPr>
      <t>WT</t>
    </r>
  </si>
  <si>
    <r>
      <t>C</t>
    </r>
    <r>
      <rPr>
        <vertAlign val="subscript"/>
        <sz val="8"/>
        <color theme="1"/>
        <rFont val="Arial"/>
        <family val="2"/>
      </rPr>
      <t>PM</t>
    </r>
  </si>
  <si>
    <r>
      <t>D</t>
    </r>
    <r>
      <rPr>
        <vertAlign val="subscript"/>
        <sz val="8"/>
        <color theme="1"/>
        <rFont val="Arial"/>
        <family val="2"/>
      </rPr>
      <t>WT</t>
    </r>
  </si>
  <si>
    <r>
      <t>D</t>
    </r>
    <r>
      <rPr>
        <vertAlign val="subscript"/>
        <sz val="8"/>
        <color theme="1"/>
        <rFont val="Arial"/>
        <family val="2"/>
      </rPr>
      <t>PM</t>
    </r>
  </si>
  <si>
    <t>The subsequent sheets in this workbook show the OD600 measurements of the wells from which bacteria were passaged for each of the evolution experiments.</t>
  </si>
  <si>
    <t>d is the number of doublings</t>
  </si>
  <si>
    <r>
      <t>OD</t>
    </r>
    <r>
      <rPr>
        <vertAlign val="subscript"/>
        <sz val="11"/>
        <rFont val="Arial"/>
        <family val="2"/>
      </rPr>
      <t>n</t>
    </r>
    <r>
      <rPr>
        <sz val="11"/>
        <rFont val="Arial"/>
        <family val="2"/>
      </rPr>
      <t xml:space="preserve"> is the optical density of the population being propagated on a given day</t>
    </r>
  </si>
  <si>
    <r>
      <t>OD</t>
    </r>
    <r>
      <rPr>
        <vertAlign val="subscript"/>
        <sz val="11"/>
        <rFont val="Arial"/>
        <family val="2"/>
      </rPr>
      <t>n-1</t>
    </r>
    <r>
      <rPr>
        <sz val="11"/>
        <rFont val="Arial"/>
        <family val="2"/>
      </rPr>
      <t xml:space="preserve"> is the optical density  of the population from the previous day</t>
    </r>
  </si>
  <si>
    <t>and 1/500 denotes the dilution factor</t>
  </si>
  <si>
    <t>The OD600 data and calculations for the estimated number of doublings are in the subsequent sheets:</t>
  </si>
  <si>
    <r>
      <rPr>
        <b/>
        <sz val="11"/>
        <color theme="1"/>
        <rFont val="Arial"/>
        <family val="2"/>
      </rPr>
      <t>Fig2_main_exp:</t>
    </r>
    <r>
      <rPr>
        <sz val="11"/>
        <color theme="1"/>
        <rFont val="Arial"/>
        <family val="2"/>
      </rPr>
      <t xml:space="preserve"> the main adaptive evolution experiment, as presented in Figure 2</t>
    </r>
  </si>
  <si>
    <r>
      <rPr>
        <b/>
        <sz val="11"/>
        <color theme="1"/>
        <rFont val="Arial"/>
        <family val="2"/>
      </rPr>
      <t>Fig7_high_PIPR_CI:</t>
    </r>
    <r>
      <rPr>
        <sz val="11"/>
        <color theme="1"/>
        <rFont val="Arial"/>
        <family val="2"/>
      </rPr>
      <t xml:space="preserve"> the evolution of the three piperacillin-resistant clinical isolates, as presented in Figure 7</t>
    </r>
  </si>
  <si>
    <r>
      <rPr>
        <b/>
        <sz val="11"/>
        <color theme="1"/>
        <rFont val="Arial"/>
        <family val="2"/>
      </rPr>
      <t>Fig8_hocquet_CI:</t>
    </r>
    <r>
      <rPr>
        <sz val="11"/>
        <color theme="1"/>
        <rFont val="Arial"/>
        <family val="2"/>
      </rPr>
      <t xml:space="preserve"> the evolution of the four pairs of clinicial isolates from the Hocquet study, as presented in Figure 8</t>
    </r>
  </si>
  <si>
    <t>Day 1 to 20</t>
  </si>
  <si>
    <t>Day 21 to 40</t>
  </si>
  <si>
    <t>Day 1 to 40 (all)</t>
  </si>
  <si>
    <t>standard deviation</t>
  </si>
  <si>
    <t>sum</t>
  </si>
  <si>
    <t>average</t>
  </si>
  <si>
    <r>
      <t>The exception is that for Day1, the formula is: d = (log(OD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>)-log(0.0005))/log(2), as we chose an OD600 of 0.0005 as the intial inoculum concentration for Day 1.</t>
    </r>
  </si>
  <si>
    <r>
      <t>We calculate the approximate number of doublings using the formula: d = (log(OD</t>
    </r>
    <r>
      <rPr>
        <vertAlign val="subscript"/>
        <sz val="11"/>
        <rFont val="Arial"/>
        <family val="2"/>
      </rPr>
      <t>n</t>
    </r>
    <r>
      <rPr>
        <sz val="11"/>
        <rFont val="Arial"/>
        <family val="2"/>
      </rPr>
      <t>)-log(OD</t>
    </r>
    <r>
      <rPr>
        <vertAlign val="subscript"/>
        <sz val="11"/>
        <rFont val="Arial"/>
        <family val="2"/>
      </rPr>
      <t>n-1</t>
    </r>
    <r>
      <rPr>
        <sz val="11"/>
        <rFont val="Arial"/>
        <family val="2"/>
      </rPr>
      <t>*(1/500)))/log(2), where:</t>
    </r>
  </si>
  <si>
    <r>
      <t>This formula is derived from: OD</t>
    </r>
    <r>
      <rPr>
        <vertAlign val="subscript"/>
        <sz val="11"/>
        <rFont val="Arial"/>
        <family val="2"/>
      </rPr>
      <t>n</t>
    </r>
    <r>
      <rPr>
        <sz val="11"/>
        <rFont val="Arial"/>
        <family val="2"/>
      </rPr>
      <t xml:space="preserve"> = OD</t>
    </r>
    <r>
      <rPr>
        <vertAlign val="subscript"/>
        <sz val="11"/>
        <rFont val="Arial"/>
        <family val="2"/>
      </rPr>
      <t>n-1</t>
    </r>
    <r>
      <rPr>
        <sz val="11"/>
        <rFont val="Arial"/>
        <family val="2"/>
      </rPr>
      <t>*2</t>
    </r>
    <r>
      <rPr>
        <vertAlign val="superscript"/>
        <sz val="11"/>
        <rFont val="Arial"/>
        <family val="2"/>
      </rPr>
      <t>d</t>
    </r>
    <r>
      <rPr>
        <sz val="1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</font>
    <font>
      <vertAlign val="subscript"/>
      <sz val="8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vertAlign val="superscript"/>
      <sz val="11"/>
      <name val="Arial"/>
      <family val="2"/>
    </font>
    <font>
      <b/>
      <sz val="11"/>
      <color theme="1"/>
      <name val="Arial"/>
      <family val="2"/>
    </font>
    <font>
      <b/>
      <u/>
      <sz val="8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5" fillId="2" borderId="0"/>
    <xf numFmtId="0" fontId="6" fillId="3" borderId="0"/>
    <xf numFmtId="0" fontId="6" fillId="4" borderId="0"/>
    <xf numFmtId="0" fontId="6" fillId="5" borderId="0"/>
    <xf numFmtId="0" fontId="6" fillId="6" borderId="0"/>
    <xf numFmtId="0" fontId="6" fillId="7" borderId="0"/>
    <xf numFmtId="0" fontId="6" fillId="8" borderId="0"/>
    <xf numFmtId="0" fontId="7" fillId="0" borderId="0"/>
  </cellStyleXfs>
  <cellXfs count="80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1" borderId="9" xfId="0" applyNumberFormat="1" applyFont="1" applyFill="1" applyBorder="1" applyAlignment="1">
      <alignment horizontal="center" vertical="center"/>
    </xf>
    <xf numFmtId="2" fontId="3" fillId="1" borderId="0" xfId="0" applyNumberFormat="1" applyFont="1" applyFill="1" applyBorder="1" applyAlignment="1">
      <alignment horizontal="center" vertical="center"/>
    </xf>
    <xf numFmtId="2" fontId="3" fillId="1" borderId="7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9" xfId="0" applyBorder="1"/>
    <xf numFmtId="0" fontId="0" fillId="0" borderId="0" xfId="0" applyBorder="1"/>
    <xf numFmtId="0" fontId="0" fillId="0" borderId="7" xfId="0" applyBorder="1"/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/>
    <xf numFmtId="2" fontId="1" fillId="0" borderId="9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1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1" borderId="2" xfId="0" applyFont="1" applyFill="1" applyBorder="1" applyAlignment="1">
      <alignment horizontal="center" vertical="center"/>
    </xf>
    <xf numFmtId="2" fontId="3" fillId="1" borderId="2" xfId="0" applyNumberFormat="1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3" fillId="0" borderId="0" xfId="0" applyFont="1"/>
    <xf numFmtId="0" fontId="1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9">
    <cellStyle name="Normal" xfId="0" builtinId="0"/>
    <cellStyle name="Normal 2" xfId="8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C23"/>
  <sheetViews>
    <sheetView tabSelected="1" workbookViewId="0"/>
  </sheetViews>
  <sheetFormatPr defaultRowHeight="13.8" x14ac:dyDescent="0.25"/>
  <cols>
    <col min="1" max="16384" width="8.88671875" style="69"/>
  </cols>
  <sheetData>
    <row r="4" spans="2:3" x14ac:dyDescent="0.25">
      <c r="B4" s="71" t="s">
        <v>32</v>
      </c>
    </row>
    <row r="7" spans="2:3" ht="16.2" x14ac:dyDescent="0.35">
      <c r="B7" s="70" t="s">
        <v>48</v>
      </c>
    </row>
    <row r="8" spans="2:3" x14ac:dyDescent="0.25">
      <c r="B8" s="70"/>
    </row>
    <row r="9" spans="2:3" x14ac:dyDescent="0.25">
      <c r="C9" s="70" t="s">
        <v>33</v>
      </c>
    </row>
    <row r="10" spans="2:3" ht="16.2" x14ac:dyDescent="0.35">
      <c r="C10" s="70" t="s">
        <v>34</v>
      </c>
    </row>
    <row r="11" spans="2:3" ht="16.2" x14ac:dyDescent="0.35">
      <c r="C11" s="70" t="s">
        <v>35</v>
      </c>
    </row>
    <row r="12" spans="2:3" x14ac:dyDescent="0.25">
      <c r="C12" s="70" t="s">
        <v>36</v>
      </c>
    </row>
    <row r="14" spans="2:3" ht="17.399999999999999" x14ac:dyDescent="0.35">
      <c r="B14" s="70" t="s">
        <v>49</v>
      </c>
    </row>
    <row r="15" spans="2:3" x14ac:dyDescent="0.25">
      <c r="B15" s="70"/>
    </row>
    <row r="16" spans="2:3" ht="16.2" x14ac:dyDescent="0.35">
      <c r="B16" s="70" t="s">
        <v>47</v>
      </c>
    </row>
    <row r="19" spans="2:3" x14ac:dyDescent="0.25">
      <c r="B19" s="69" t="s">
        <v>37</v>
      </c>
    </row>
    <row r="21" spans="2:3" x14ac:dyDescent="0.25">
      <c r="C21" s="69" t="s">
        <v>38</v>
      </c>
    </row>
    <row r="22" spans="2:3" x14ac:dyDescent="0.25">
      <c r="C22" s="69" t="s">
        <v>39</v>
      </c>
    </row>
    <row r="23" spans="2:3" x14ac:dyDescent="0.25">
      <c r="C23" s="69" t="s">
        <v>4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108"/>
  <sheetViews>
    <sheetView zoomScale="85" zoomScaleNormal="85" workbookViewId="0"/>
  </sheetViews>
  <sheetFormatPr defaultRowHeight="10.199999999999999" x14ac:dyDescent="0.3"/>
  <cols>
    <col min="1" max="1" width="15.5546875" style="13" bestFit="1" customWidth="1"/>
    <col min="2" max="53" width="5.5546875" style="13" customWidth="1"/>
    <col min="54" max="16384" width="8.88671875" style="13"/>
  </cols>
  <sheetData>
    <row r="2" spans="1:53" x14ac:dyDescent="0.3">
      <c r="B2" s="73" t="s">
        <v>14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4"/>
      <c r="AL2" s="74"/>
      <c r="AM2" s="74"/>
      <c r="AN2" s="74"/>
      <c r="AO2" s="74"/>
      <c r="AP2" s="74"/>
      <c r="AQ2" s="74"/>
      <c r="AR2" s="74"/>
      <c r="AS2" s="74"/>
      <c r="AT2" s="74"/>
      <c r="AU2" s="74"/>
      <c r="AV2" s="74"/>
      <c r="AW2" s="74"/>
      <c r="AX2" s="74"/>
      <c r="AY2" s="74"/>
      <c r="AZ2" s="74"/>
      <c r="BA2" s="75"/>
    </row>
    <row r="3" spans="1:53" ht="11.4" x14ac:dyDescent="0.3">
      <c r="B3" s="76" t="s">
        <v>0</v>
      </c>
      <c r="C3" s="76"/>
      <c r="D3" s="76"/>
      <c r="E3" s="76"/>
      <c r="F3" s="76" t="s">
        <v>1</v>
      </c>
      <c r="G3" s="76"/>
      <c r="H3" s="76"/>
      <c r="I3" s="76"/>
      <c r="J3" s="76" t="s">
        <v>2</v>
      </c>
      <c r="K3" s="76"/>
      <c r="L3" s="76"/>
      <c r="M3" s="76"/>
      <c r="N3" s="76" t="s">
        <v>3</v>
      </c>
      <c r="O3" s="76"/>
      <c r="P3" s="76"/>
      <c r="Q3" s="76"/>
      <c r="R3" s="76" t="s">
        <v>4</v>
      </c>
      <c r="S3" s="76"/>
      <c r="T3" s="76"/>
      <c r="U3" s="76"/>
      <c r="V3" s="76" t="s">
        <v>5</v>
      </c>
      <c r="W3" s="76"/>
      <c r="X3" s="76"/>
      <c r="Y3" s="76"/>
      <c r="Z3" s="76" t="s">
        <v>6</v>
      </c>
      <c r="AA3" s="76"/>
      <c r="AB3" s="76"/>
      <c r="AC3" s="76"/>
      <c r="AD3" s="76" t="s">
        <v>7</v>
      </c>
      <c r="AE3" s="76"/>
      <c r="AF3" s="76"/>
      <c r="AG3" s="76"/>
      <c r="AH3" s="76" t="s">
        <v>8</v>
      </c>
      <c r="AI3" s="76"/>
      <c r="AJ3" s="76"/>
      <c r="AK3" s="76"/>
      <c r="AL3" s="76" t="s">
        <v>9</v>
      </c>
      <c r="AM3" s="76"/>
      <c r="AN3" s="76"/>
      <c r="AO3" s="76"/>
      <c r="AP3" s="76" t="s">
        <v>10</v>
      </c>
      <c r="AQ3" s="76"/>
      <c r="AR3" s="76"/>
      <c r="AS3" s="76"/>
      <c r="AT3" s="76" t="s">
        <v>11</v>
      </c>
      <c r="AU3" s="76"/>
      <c r="AV3" s="76"/>
      <c r="AW3" s="76"/>
      <c r="AX3" s="76" t="s">
        <v>12</v>
      </c>
      <c r="AY3" s="76"/>
      <c r="AZ3" s="76"/>
      <c r="BA3" s="76"/>
    </row>
    <row r="4" spans="1:53" x14ac:dyDescent="0.3">
      <c r="B4" s="1">
        <v>1</v>
      </c>
      <c r="C4" s="2">
        <v>2</v>
      </c>
      <c r="D4" s="2">
        <v>3</v>
      </c>
      <c r="E4" s="3">
        <v>4</v>
      </c>
      <c r="F4" s="2">
        <v>1</v>
      </c>
      <c r="G4" s="2">
        <v>2</v>
      </c>
      <c r="H4" s="2">
        <v>3</v>
      </c>
      <c r="I4" s="3">
        <v>4</v>
      </c>
      <c r="J4" s="2">
        <v>1</v>
      </c>
      <c r="K4" s="2">
        <v>2</v>
      </c>
      <c r="L4" s="2">
        <v>3</v>
      </c>
      <c r="M4" s="3">
        <v>4</v>
      </c>
      <c r="N4" s="4">
        <v>1</v>
      </c>
      <c r="O4" s="4">
        <v>2</v>
      </c>
      <c r="P4" s="4">
        <v>3</v>
      </c>
      <c r="Q4" s="5">
        <v>4</v>
      </c>
      <c r="R4" s="1">
        <v>1</v>
      </c>
      <c r="S4" s="2">
        <v>2</v>
      </c>
      <c r="T4" s="2">
        <v>3</v>
      </c>
      <c r="U4" s="2">
        <v>4</v>
      </c>
      <c r="V4" s="1">
        <v>1</v>
      </c>
      <c r="W4" s="2">
        <v>2</v>
      </c>
      <c r="X4" s="2">
        <v>3</v>
      </c>
      <c r="Y4" s="3">
        <v>4</v>
      </c>
      <c r="Z4" s="6">
        <v>1</v>
      </c>
      <c r="AA4" s="4">
        <v>2</v>
      </c>
      <c r="AB4" s="4">
        <v>3</v>
      </c>
      <c r="AC4" s="5">
        <v>4</v>
      </c>
      <c r="AD4" s="6">
        <v>1</v>
      </c>
      <c r="AE4" s="4">
        <v>2</v>
      </c>
      <c r="AF4" s="4">
        <v>3</v>
      </c>
      <c r="AG4" s="5">
        <v>4</v>
      </c>
      <c r="AH4" s="6">
        <v>1</v>
      </c>
      <c r="AI4" s="4">
        <v>2</v>
      </c>
      <c r="AJ4" s="4">
        <v>3</v>
      </c>
      <c r="AK4" s="5">
        <v>4</v>
      </c>
      <c r="AL4" s="6">
        <v>1</v>
      </c>
      <c r="AM4" s="4">
        <v>2</v>
      </c>
      <c r="AN4" s="4">
        <v>3</v>
      </c>
      <c r="AO4" s="4">
        <v>4</v>
      </c>
      <c r="AP4" s="7">
        <v>1</v>
      </c>
      <c r="AQ4" s="8">
        <v>2</v>
      </c>
      <c r="AR4" s="8">
        <v>3</v>
      </c>
      <c r="AS4" s="9">
        <v>4</v>
      </c>
      <c r="AT4" s="7">
        <v>1</v>
      </c>
      <c r="AU4" s="8">
        <v>2</v>
      </c>
      <c r="AV4" s="8">
        <v>3</v>
      </c>
      <c r="AW4" s="9">
        <v>4</v>
      </c>
      <c r="AX4" s="7">
        <v>1</v>
      </c>
      <c r="AY4" s="8">
        <v>2</v>
      </c>
      <c r="AZ4" s="8">
        <v>3</v>
      </c>
      <c r="BA4" s="9">
        <v>4</v>
      </c>
    </row>
    <row r="5" spans="1:53" x14ac:dyDescent="0.3">
      <c r="A5" s="13" t="s">
        <v>13</v>
      </c>
      <c r="B5" s="10"/>
      <c r="C5" s="11"/>
      <c r="D5" s="11"/>
      <c r="E5" s="12"/>
      <c r="F5" s="11"/>
      <c r="G5" s="11"/>
      <c r="H5" s="11"/>
      <c r="I5" s="12"/>
      <c r="J5" s="11"/>
      <c r="K5" s="11"/>
      <c r="L5" s="11"/>
      <c r="M5" s="12"/>
      <c r="N5" s="11"/>
      <c r="O5" s="11"/>
      <c r="P5" s="11"/>
      <c r="Q5" s="12"/>
      <c r="R5" s="14"/>
      <c r="S5" s="15"/>
      <c r="T5" s="15"/>
      <c r="U5" s="15"/>
      <c r="V5" s="14"/>
      <c r="W5" s="15"/>
      <c r="X5" s="15"/>
      <c r="Y5" s="16"/>
      <c r="Z5" s="14"/>
      <c r="AA5" s="15"/>
      <c r="AB5" s="15"/>
      <c r="AC5" s="16"/>
      <c r="AD5" s="14"/>
      <c r="AE5" s="15"/>
      <c r="AF5" s="15"/>
      <c r="AG5" s="16"/>
      <c r="AH5" s="14"/>
      <c r="AI5" s="15"/>
      <c r="AJ5" s="15"/>
      <c r="AK5" s="16"/>
      <c r="AL5" s="14"/>
      <c r="AM5" s="15"/>
      <c r="AN5" s="15"/>
      <c r="AO5" s="15"/>
      <c r="AP5" s="14"/>
      <c r="AQ5" s="15"/>
      <c r="AR5" s="15"/>
      <c r="AS5" s="16"/>
      <c r="AT5" s="14"/>
      <c r="AU5" s="15"/>
      <c r="AV5" s="15"/>
      <c r="AW5" s="16"/>
      <c r="AX5" s="14"/>
      <c r="AY5" s="15"/>
      <c r="AZ5" s="15"/>
      <c r="BA5" s="16"/>
    </row>
    <row r="6" spans="1:53" x14ac:dyDescent="0.3">
      <c r="A6" s="13">
        <v>1</v>
      </c>
      <c r="B6" s="17">
        <v>0.95299999999999996</v>
      </c>
      <c r="C6" s="18">
        <v>0.93700000000000006</v>
      </c>
      <c r="D6" s="18">
        <v>0.94299999999999995</v>
      </c>
      <c r="E6" s="19">
        <v>0.94699999999999995</v>
      </c>
      <c r="F6" s="18">
        <v>0.58899999999999997</v>
      </c>
      <c r="G6" s="18">
        <v>0.33200000000000002</v>
      </c>
      <c r="H6" s="18">
        <v>0.34799999999999998</v>
      </c>
      <c r="I6" s="19">
        <v>0.62</v>
      </c>
      <c r="J6" s="18">
        <v>0.22700000000000001</v>
      </c>
      <c r="K6" s="18">
        <v>0.20499999999999999</v>
      </c>
      <c r="L6" s="18">
        <v>0.22800000000000001</v>
      </c>
      <c r="M6" s="19">
        <v>0.24299999999999999</v>
      </c>
      <c r="N6" s="20">
        <v>0.27500000000000002</v>
      </c>
      <c r="O6" s="20">
        <v>0.27900000000000003</v>
      </c>
      <c r="P6" s="20">
        <v>1.1359999999999999</v>
      </c>
      <c r="Q6" s="21">
        <v>0.16400000000000001</v>
      </c>
      <c r="R6" s="22">
        <v>0.58899999999999997</v>
      </c>
      <c r="S6" s="23">
        <v>0.33200000000000002</v>
      </c>
      <c r="T6" s="23">
        <v>0.34799999999999998</v>
      </c>
      <c r="U6" s="23">
        <v>0.62</v>
      </c>
      <c r="V6" s="22">
        <v>0.22700000000000001</v>
      </c>
      <c r="W6" s="23">
        <v>0.20499999999999999</v>
      </c>
      <c r="X6" s="23">
        <v>0.22800000000000001</v>
      </c>
      <c r="Y6" s="24">
        <v>0.24299999999999999</v>
      </c>
      <c r="Z6" s="22">
        <v>0.58899999999999997</v>
      </c>
      <c r="AA6" s="23">
        <v>0.33200000000000002</v>
      </c>
      <c r="AB6" s="23">
        <v>0.34799999999999998</v>
      </c>
      <c r="AC6" s="24">
        <v>0.62</v>
      </c>
      <c r="AD6" s="22">
        <v>0.22700000000000001</v>
      </c>
      <c r="AE6" s="23">
        <v>0.20499999999999999</v>
      </c>
      <c r="AF6" s="23">
        <v>0.22800000000000001</v>
      </c>
      <c r="AG6" s="24">
        <v>0.24299999999999999</v>
      </c>
      <c r="AH6" s="22">
        <v>0.27500000000000002</v>
      </c>
      <c r="AI6" s="23">
        <v>0.27900000000000003</v>
      </c>
      <c r="AJ6" s="23">
        <v>1.1359999999999999</v>
      </c>
      <c r="AK6" s="24">
        <v>0.16400000000000001</v>
      </c>
      <c r="AL6" s="22">
        <v>0.27500000000000002</v>
      </c>
      <c r="AM6" s="23">
        <v>0.27900000000000003</v>
      </c>
      <c r="AN6" s="23">
        <v>1.1359999999999999</v>
      </c>
      <c r="AO6" s="23">
        <v>0.16400000000000001</v>
      </c>
      <c r="AP6" s="22">
        <v>0.58899999999999997</v>
      </c>
      <c r="AQ6" s="23">
        <v>0.33200000000000002</v>
      </c>
      <c r="AR6" s="23">
        <v>0.34799999999999998</v>
      </c>
      <c r="AS6" s="24">
        <v>0.62</v>
      </c>
      <c r="AT6" s="22">
        <v>0.22700000000000001</v>
      </c>
      <c r="AU6" s="23">
        <v>0.20499999999999999</v>
      </c>
      <c r="AV6" s="23">
        <v>0.22800000000000001</v>
      </c>
      <c r="AW6" s="24">
        <v>0.24299999999999999</v>
      </c>
      <c r="AX6" s="22">
        <v>0.27500000000000002</v>
      </c>
      <c r="AY6" s="23">
        <v>0.27900000000000003</v>
      </c>
      <c r="AZ6" s="23">
        <v>1.1359999999999999</v>
      </c>
      <c r="BA6" s="24">
        <v>0.16400000000000001</v>
      </c>
    </row>
    <row r="7" spans="1:53" x14ac:dyDescent="0.3">
      <c r="A7" s="13">
        <v>2</v>
      </c>
      <c r="B7" s="17">
        <v>0.90600000000000003</v>
      </c>
      <c r="C7" s="18">
        <v>0.89200000000000002</v>
      </c>
      <c r="D7" s="18">
        <v>0.89900000000000002</v>
      </c>
      <c r="E7" s="19">
        <v>0.89300000000000002</v>
      </c>
      <c r="F7" s="18">
        <v>0.20399999999999999</v>
      </c>
      <c r="G7" s="18">
        <v>0.36399999999999999</v>
      </c>
      <c r="H7" s="18">
        <v>0.45700000000000002</v>
      </c>
      <c r="I7" s="19">
        <v>0.19</v>
      </c>
      <c r="J7" s="18">
        <v>0.29899999999999999</v>
      </c>
      <c r="K7" s="18">
        <v>0.23300000000000001</v>
      </c>
      <c r="L7" s="18">
        <v>0.249</v>
      </c>
      <c r="M7" s="19">
        <v>0.33800000000000002</v>
      </c>
      <c r="N7" s="20">
        <v>0.376</v>
      </c>
      <c r="O7" s="20">
        <v>0.21099999999999999</v>
      </c>
      <c r="P7" s="20">
        <v>0.20699999999999999</v>
      </c>
      <c r="Q7" s="21">
        <v>0.20200000000000001</v>
      </c>
      <c r="R7" s="22">
        <v>0.20399999999999999</v>
      </c>
      <c r="S7" s="23">
        <v>0.36399999999999999</v>
      </c>
      <c r="T7" s="23">
        <v>0.45700000000000002</v>
      </c>
      <c r="U7" s="23">
        <v>0.19</v>
      </c>
      <c r="V7" s="22">
        <v>0.29899999999999999</v>
      </c>
      <c r="W7" s="23">
        <v>0.23300000000000001</v>
      </c>
      <c r="X7" s="23">
        <v>0.249</v>
      </c>
      <c r="Y7" s="24">
        <v>0.33800000000000002</v>
      </c>
      <c r="Z7" s="22">
        <v>0.20399999999999999</v>
      </c>
      <c r="AA7" s="23">
        <v>0.36399999999999999</v>
      </c>
      <c r="AB7" s="23">
        <v>0.45700000000000002</v>
      </c>
      <c r="AC7" s="24">
        <v>0.19</v>
      </c>
      <c r="AD7" s="22">
        <v>0.29899999999999999</v>
      </c>
      <c r="AE7" s="23">
        <v>0.23300000000000001</v>
      </c>
      <c r="AF7" s="23">
        <v>0.249</v>
      </c>
      <c r="AG7" s="24">
        <v>0.33800000000000002</v>
      </c>
      <c r="AH7" s="22">
        <v>0.376</v>
      </c>
      <c r="AI7" s="23">
        <v>0.21099999999999999</v>
      </c>
      <c r="AJ7" s="23">
        <v>0.20699999999999999</v>
      </c>
      <c r="AK7" s="24">
        <v>0.20200000000000001</v>
      </c>
      <c r="AL7" s="22">
        <v>0.376</v>
      </c>
      <c r="AM7" s="23">
        <v>0.21099999999999999</v>
      </c>
      <c r="AN7" s="23">
        <v>0.20699999999999999</v>
      </c>
      <c r="AO7" s="23">
        <v>0.20200000000000001</v>
      </c>
      <c r="AP7" s="22">
        <v>0.20399999999999999</v>
      </c>
      <c r="AQ7" s="23">
        <v>0.36399999999999999</v>
      </c>
      <c r="AR7" s="23">
        <v>0.45700000000000002</v>
      </c>
      <c r="AS7" s="24">
        <v>0.19</v>
      </c>
      <c r="AT7" s="22">
        <v>0.29899999999999999</v>
      </c>
      <c r="AU7" s="23">
        <v>0.23300000000000001</v>
      </c>
      <c r="AV7" s="23">
        <v>0.249</v>
      </c>
      <c r="AW7" s="24">
        <v>0.33800000000000002</v>
      </c>
      <c r="AX7" s="22">
        <v>0.376</v>
      </c>
      <c r="AY7" s="23">
        <v>0.21099999999999999</v>
      </c>
      <c r="AZ7" s="23">
        <v>0.20699999999999999</v>
      </c>
      <c r="BA7" s="24">
        <v>0.20200000000000001</v>
      </c>
    </row>
    <row r="8" spans="1:53" x14ac:dyDescent="0.3">
      <c r="A8" s="13">
        <v>3</v>
      </c>
      <c r="B8" s="17">
        <v>0.91400000000000003</v>
      </c>
      <c r="C8" s="18">
        <v>0.89</v>
      </c>
      <c r="D8" s="18">
        <v>0.89100000000000001</v>
      </c>
      <c r="E8" s="19">
        <v>1.1040000000000001</v>
      </c>
      <c r="F8" s="18">
        <v>0.60499999999999998</v>
      </c>
      <c r="G8" s="18">
        <v>0.16600000000000001</v>
      </c>
      <c r="H8" s="18">
        <v>0.21</v>
      </c>
      <c r="I8" s="19">
        <v>0.34</v>
      </c>
      <c r="J8" s="18">
        <v>0.435</v>
      </c>
      <c r="K8" s="18">
        <v>0.125</v>
      </c>
      <c r="L8" s="18">
        <v>0.20699999999999999</v>
      </c>
      <c r="M8" s="19">
        <v>0.17</v>
      </c>
      <c r="N8" s="20">
        <v>0.21</v>
      </c>
      <c r="O8" s="20">
        <v>0.186</v>
      </c>
      <c r="P8" s="20">
        <v>0.44</v>
      </c>
      <c r="Q8" s="21">
        <v>0.115</v>
      </c>
      <c r="R8" s="22">
        <v>0.60499999999999998</v>
      </c>
      <c r="S8" s="23">
        <v>0.16600000000000001</v>
      </c>
      <c r="T8" s="23">
        <v>0.21</v>
      </c>
      <c r="U8" s="23">
        <v>0.34</v>
      </c>
      <c r="V8" s="22">
        <v>0.435</v>
      </c>
      <c r="W8" s="23">
        <v>0.125</v>
      </c>
      <c r="X8" s="23">
        <v>0.20699999999999999</v>
      </c>
      <c r="Y8" s="24">
        <v>0.17</v>
      </c>
      <c r="Z8" s="22">
        <v>0.60499999999999998</v>
      </c>
      <c r="AA8" s="23">
        <v>0.16600000000000001</v>
      </c>
      <c r="AB8" s="23">
        <v>0.21</v>
      </c>
      <c r="AC8" s="24">
        <v>0.34</v>
      </c>
      <c r="AD8" s="22">
        <v>0.435</v>
      </c>
      <c r="AE8" s="23">
        <v>0.125</v>
      </c>
      <c r="AF8" s="23">
        <v>0.20699999999999999</v>
      </c>
      <c r="AG8" s="24">
        <v>0.17</v>
      </c>
      <c r="AH8" s="22">
        <v>0.21</v>
      </c>
      <c r="AI8" s="23">
        <v>0.186</v>
      </c>
      <c r="AJ8" s="23">
        <v>0.44</v>
      </c>
      <c r="AK8" s="24">
        <v>0.115</v>
      </c>
      <c r="AL8" s="22">
        <v>0.21</v>
      </c>
      <c r="AM8" s="23">
        <v>0.186</v>
      </c>
      <c r="AN8" s="23">
        <v>0.44</v>
      </c>
      <c r="AO8" s="23">
        <v>0.115</v>
      </c>
      <c r="AP8" s="22">
        <v>0.60499999999999998</v>
      </c>
      <c r="AQ8" s="23">
        <v>0.16600000000000001</v>
      </c>
      <c r="AR8" s="23">
        <v>0.21</v>
      </c>
      <c r="AS8" s="24">
        <v>0.34</v>
      </c>
      <c r="AT8" s="22">
        <v>0.435</v>
      </c>
      <c r="AU8" s="23">
        <v>0.125</v>
      </c>
      <c r="AV8" s="23">
        <v>0.20699999999999999</v>
      </c>
      <c r="AW8" s="24">
        <v>0.17</v>
      </c>
      <c r="AX8" s="22">
        <v>0.21</v>
      </c>
      <c r="AY8" s="23">
        <v>0.186</v>
      </c>
      <c r="AZ8" s="23">
        <v>0.44</v>
      </c>
      <c r="BA8" s="24">
        <v>0.115</v>
      </c>
    </row>
    <row r="9" spans="1:53" x14ac:dyDescent="0.3">
      <c r="A9" s="13">
        <v>4</v>
      </c>
      <c r="B9" s="17">
        <v>1.1459999999999999</v>
      </c>
      <c r="C9" s="18">
        <v>1.03</v>
      </c>
      <c r="D9" s="18">
        <v>1.087</v>
      </c>
      <c r="E9" s="19">
        <v>1.254</v>
      </c>
      <c r="F9" s="18">
        <v>0.20699999999999999</v>
      </c>
      <c r="G9" s="18">
        <v>0.20100000000000001</v>
      </c>
      <c r="H9" s="18">
        <v>0.38500000000000001</v>
      </c>
      <c r="I9" s="19">
        <v>0.39</v>
      </c>
      <c r="J9" s="18">
        <v>0.11600000000000001</v>
      </c>
      <c r="K9" s="18">
        <v>0.45600000000000002</v>
      </c>
      <c r="L9" s="18">
        <v>0.49299999999999999</v>
      </c>
      <c r="M9" s="19">
        <v>0.378</v>
      </c>
      <c r="N9" s="20">
        <v>0.32300000000000001</v>
      </c>
      <c r="O9" s="20">
        <v>0.10199999999999999</v>
      </c>
      <c r="P9" s="20">
        <v>0.313</v>
      </c>
      <c r="Q9" s="21">
        <v>0.20200000000000001</v>
      </c>
      <c r="R9" s="22">
        <v>0.20699999999999999</v>
      </c>
      <c r="S9" s="23">
        <v>0.20100000000000001</v>
      </c>
      <c r="T9" s="23">
        <v>0.38500000000000001</v>
      </c>
      <c r="U9" s="23">
        <v>0.39</v>
      </c>
      <c r="V9" s="22">
        <v>0.11600000000000001</v>
      </c>
      <c r="W9" s="23">
        <v>0.45600000000000002</v>
      </c>
      <c r="X9" s="23">
        <v>0.49299999999999999</v>
      </c>
      <c r="Y9" s="24">
        <v>0.378</v>
      </c>
      <c r="Z9" s="22">
        <v>0.20699999999999999</v>
      </c>
      <c r="AA9" s="23">
        <v>0.20100000000000001</v>
      </c>
      <c r="AB9" s="23">
        <v>0.38500000000000001</v>
      </c>
      <c r="AC9" s="24">
        <v>0.39</v>
      </c>
      <c r="AD9" s="22">
        <v>0.11600000000000001</v>
      </c>
      <c r="AE9" s="23">
        <v>0.45600000000000002</v>
      </c>
      <c r="AF9" s="23">
        <v>0.49299999999999999</v>
      </c>
      <c r="AG9" s="24">
        <v>0.378</v>
      </c>
      <c r="AH9" s="22">
        <v>0.32300000000000001</v>
      </c>
      <c r="AI9" s="23">
        <v>0.10199999999999999</v>
      </c>
      <c r="AJ9" s="23">
        <v>0.313</v>
      </c>
      <c r="AK9" s="24">
        <v>0.20200000000000001</v>
      </c>
      <c r="AL9" s="22">
        <v>0.32300000000000001</v>
      </c>
      <c r="AM9" s="23">
        <v>0.10199999999999999</v>
      </c>
      <c r="AN9" s="23">
        <v>0.313</v>
      </c>
      <c r="AO9" s="23">
        <v>0.20200000000000001</v>
      </c>
      <c r="AP9" s="22">
        <v>0.20699999999999999</v>
      </c>
      <c r="AQ9" s="23">
        <v>0.20100000000000001</v>
      </c>
      <c r="AR9" s="23">
        <v>0.38500000000000001</v>
      </c>
      <c r="AS9" s="24">
        <v>0.39</v>
      </c>
      <c r="AT9" s="22">
        <v>0.11600000000000001</v>
      </c>
      <c r="AU9" s="23">
        <v>0.45600000000000002</v>
      </c>
      <c r="AV9" s="23">
        <v>0.49299999999999999</v>
      </c>
      <c r="AW9" s="24">
        <v>0.378</v>
      </c>
      <c r="AX9" s="22">
        <v>0.32300000000000001</v>
      </c>
      <c r="AY9" s="23">
        <v>0.10199999999999999</v>
      </c>
      <c r="AZ9" s="23">
        <v>0.313</v>
      </c>
      <c r="BA9" s="24">
        <v>0.20200000000000001</v>
      </c>
    </row>
    <row r="10" spans="1:53" x14ac:dyDescent="0.3">
      <c r="A10" s="13">
        <v>5</v>
      </c>
      <c r="B10" s="17">
        <v>0.94299999999999995</v>
      </c>
      <c r="C10" s="18">
        <v>1.2090000000000001</v>
      </c>
      <c r="D10" s="18">
        <v>1.2589999999999999</v>
      </c>
      <c r="E10" s="19">
        <v>0.92</v>
      </c>
      <c r="F10" s="18">
        <v>0.53200000000000003</v>
      </c>
      <c r="G10" s="18">
        <v>0.19400000000000001</v>
      </c>
      <c r="H10" s="18">
        <v>0.60499999999999998</v>
      </c>
      <c r="I10" s="19">
        <v>0.56000000000000005</v>
      </c>
      <c r="J10" s="18">
        <v>0.14099999999999999</v>
      </c>
      <c r="K10" s="18">
        <v>0.42899999999999999</v>
      </c>
      <c r="L10" s="18">
        <v>0.26300000000000001</v>
      </c>
      <c r="M10" s="19">
        <v>0.183</v>
      </c>
      <c r="N10" s="20">
        <v>0.43099999999999999</v>
      </c>
      <c r="O10" s="20">
        <v>0.30199999999999999</v>
      </c>
      <c r="P10" s="20">
        <v>0.17799999999999999</v>
      </c>
      <c r="Q10" s="21">
        <v>0.182</v>
      </c>
      <c r="R10" s="22">
        <v>0.53200000000000003</v>
      </c>
      <c r="S10" s="23">
        <v>0.19400000000000001</v>
      </c>
      <c r="T10" s="23">
        <v>0.60499999999999998</v>
      </c>
      <c r="U10" s="23">
        <v>0.56000000000000005</v>
      </c>
      <c r="V10" s="22">
        <v>0.14099999999999999</v>
      </c>
      <c r="W10" s="23">
        <v>0.42899999999999999</v>
      </c>
      <c r="X10" s="23">
        <v>0.26300000000000001</v>
      </c>
      <c r="Y10" s="24">
        <v>0.183</v>
      </c>
      <c r="Z10" s="22">
        <v>0.53200000000000003</v>
      </c>
      <c r="AA10" s="23">
        <v>0.19400000000000001</v>
      </c>
      <c r="AB10" s="23">
        <v>0.60499999999999998</v>
      </c>
      <c r="AC10" s="24">
        <v>0.56000000000000005</v>
      </c>
      <c r="AD10" s="22">
        <v>0.14099999999999999</v>
      </c>
      <c r="AE10" s="23">
        <v>0.42899999999999999</v>
      </c>
      <c r="AF10" s="23">
        <v>0.26300000000000001</v>
      </c>
      <c r="AG10" s="24">
        <v>0.183</v>
      </c>
      <c r="AH10" s="22">
        <v>0.43099999999999999</v>
      </c>
      <c r="AI10" s="23">
        <v>0.30199999999999999</v>
      </c>
      <c r="AJ10" s="23">
        <v>0.17799999999999999</v>
      </c>
      <c r="AK10" s="24">
        <v>0.182</v>
      </c>
      <c r="AL10" s="22">
        <v>0.43099999999999999</v>
      </c>
      <c r="AM10" s="23">
        <v>0.30199999999999999</v>
      </c>
      <c r="AN10" s="23">
        <v>0.17799999999999999</v>
      </c>
      <c r="AO10" s="23">
        <v>0.182</v>
      </c>
      <c r="AP10" s="22">
        <v>0.53200000000000003</v>
      </c>
      <c r="AQ10" s="23">
        <v>0.19400000000000001</v>
      </c>
      <c r="AR10" s="23">
        <v>0.60499999999999998</v>
      </c>
      <c r="AS10" s="24">
        <v>0.56000000000000005</v>
      </c>
      <c r="AT10" s="22">
        <v>0.14099999999999999</v>
      </c>
      <c r="AU10" s="23">
        <v>0.42899999999999999</v>
      </c>
      <c r="AV10" s="23">
        <v>0.26300000000000001</v>
      </c>
      <c r="AW10" s="24">
        <v>0.183</v>
      </c>
      <c r="AX10" s="22">
        <v>0.43099999999999999</v>
      </c>
      <c r="AY10" s="23">
        <v>0.30199999999999999</v>
      </c>
      <c r="AZ10" s="23">
        <v>0.17799999999999999</v>
      </c>
      <c r="BA10" s="24">
        <v>0.182</v>
      </c>
    </row>
    <row r="11" spans="1:53" x14ac:dyDescent="0.3">
      <c r="A11" s="13">
        <v>6</v>
      </c>
      <c r="B11" s="17">
        <v>1.048</v>
      </c>
      <c r="C11" s="18">
        <v>1.3859999999999999</v>
      </c>
      <c r="D11" s="18">
        <v>1.1200000000000001</v>
      </c>
      <c r="E11" s="19">
        <v>1.0580000000000001</v>
      </c>
      <c r="F11" s="18">
        <v>0.247</v>
      </c>
      <c r="G11" s="18">
        <v>0.55400000000000005</v>
      </c>
      <c r="H11" s="18">
        <v>0.252</v>
      </c>
      <c r="I11" s="19">
        <v>0.37</v>
      </c>
      <c r="J11" s="18">
        <v>0.14899999999999999</v>
      </c>
      <c r="K11" s="18">
        <v>0.46100000000000002</v>
      </c>
      <c r="L11" s="18">
        <v>0.30099999999999999</v>
      </c>
      <c r="M11" s="19">
        <v>0.21099999999999999</v>
      </c>
      <c r="N11" s="20">
        <v>0.316</v>
      </c>
      <c r="O11" s="20">
        <v>0.22600000000000001</v>
      </c>
      <c r="P11" s="20">
        <v>0.20499999999999999</v>
      </c>
      <c r="Q11" s="21">
        <v>0.22500000000000001</v>
      </c>
      <c r="R11" s="22">
        <v>0.247</v>
      </c>
      <c r="S11" s="23">
        <v>0.55400000000000005</v>
      </c>
      <c r="T11" s="23">
        <v>0.252</v>
      </c>
      <c r="U11" s="23">
        <v>0.37</v>
      </c>
      <c r="V11" s="22">
        <v>0.14899999999999999</v>
      </c>
      <c r="W11" s="23">
        <v>0.46100000000000002</v>
      </c>
      <c r="X11" s="23">
        <v>0.30099999999999999</v>
      </c>
      <c r="Y11" s="24">
        <v>0.21099999999999999</v>
      </c>
      <c r="Z11" s="22">
        <v>0.247</v>
      </c>
      <c r="AA11" s="23">
        <v>0.55400000000000005</v>
      </c>
      <c r="AB11" s="23">
        <v>0.252</v>
      </c>
      <c r="AC11" s="24">
        <v>0.37</v>
      </c>
      <c r="AD11" s="22">
        <v>0.14899999999999999</v>
      </c>
      <c r="AE11" s="23">
        <v>0.46100000000000002</v>
      </c>
      <c r="AF11" s="23">
        <v>0.30099999999999999</v>
      </c>
      <c r="AG11" s="24">
        <v>0.21099999999999999</v>
      </c>
      <c r="AH11" s="22">
        <v>0.316</v>
      </c>
      <c r="AI11" s="23">
        <v>0.22600000000000001</v>
      </c>
      <c r="AJ11" s="23">
        <v>0.20499999999999999</v>
      </c>
      <c r="AK11" s="24">
        <v>0.22500000000000001</v>
      </c>
      <c r="AL11" s="22">
        <v>0.316</v>
      </c>
      <c r="AM11" s="23">
        <v>0.22600000000000001</v>
      </c>
      <c r="AN11" s="23">
        <v>0.20499999999999999</v>
      </c>
      <c r="AO11" s="23">
        <v>0.22500000000000001</v>
      </c>
      <c r="AP11" s="22">
        <v>0.247</v>
      </c>
      <c r="AQ11" s="23">
        <v>0.55400000000000005</v>
      </c>
      <c r="AR11" s="23">
        <v>0.252</v>
      </c>
      <c r="AS11" s="24">
        <v>0.37</v>
      </c>
      <c r="AT11" s="22">
        <v>0.14899999999999999</v>
      </c>
      <c r="AU11" s="23">
        <v>0.46100000000000002</v>
      </c>
      <c r="AV11" s="23">
        <v>0.30099999999999999</v>
      </c>
      <c r="AW11" s="24">
        <v>0.21099999999999999</v>
      </c>
      <c r="AX11" s="22">
        <v>0.316</v>
      </c>
      <c r="AY11" s="23">
        <v>0.22600000000000001</v>
      </c>
      <c r="AZ11" s="23">
        <v>0.20499999999999999</v>
      </c>
      <c r="BA11" s="24">
        <v>0.22500000000000001</v>
      </c>
    </row>
    <row r="12" spans="1:53" x14ac:dyDescent="0.3">
      <c r="A12" s="13">
        <v>7</v>
      </c>
      <c r="B12" s="17">
        <v>1.016</v>
      </c>
      <c r="C12" s="18">
        <v>1.1499999999999999</v>
      </c>
      <c r="D12" s="18">
        <v>1.151</v>
      </c>
      <c r="E12" s="19">
        <v>1.0589999999999999</v>
      </c>
      <c r="F12" s="18">
        <v>0.38800000000000001</v>
      </c>
      <c r="G12" s="18">
        <v>0.51100000000000001</v>
      </c>
      <c r="H12" s="18">
        <v>0.57799999999999996</v>
      </c>
      <c r="I12" s="19">
        <v>0.32</v>
      </c>
      <c r="J12" s="18">
        <v>0.216</v>
      </c>
      <c r="K12" s="18">
        <v>0.35899999999999999</v>
      </c>
      <c r="L12" s="18">
        <v>0.246</v>
      </c>
      <c r="M12" s="19">
        <v>0.124</v>
      </c>
      <c r="N12" s="20">
        <v>0.14099999999999999</v>
      </c>
      <c r="O12" s="20">
        <v>0.30199999999999999</v>
      </c>
      <c r="P12" s="20">
        <v>0.19900000000000001</v>
      </c>
      <c r="Q12" s="21">
        <v>0.254</v>
      </c>
      <c r="R12" s="22">
        <v>0.38800000000000001</v>
      </c>
      <c r="S12" s="23">
        <v>0.51100000000000001</v>
      </c>
      <c r="T12" s="23">
        <v>0.57799999999999996</v>
      </c>
      <c r="U12" s="23">
        <v>0.32</v>
      </c>
      <c r="V12" s="22">
        <v>0.216</v>
      </c>
      <c r="W12" s="23">
        <v>0.35899999999999999</v>
      </c>
      <c r="X12" s="23">
        <v>0.246</v>
      </c>
      <c r="Y12" s="24">
        <v>0.124</v>
      </c>
      <c r="Z12" s="22">
        <v>0.38800000000000001</v>
      </c>
      <c r="AA12" s="23">
        <v>0.51100000000000001</v>
      </c>
      <c r="AB12" s="23">
        <v>0.57799999999999996</v>
      </c>
      <c r="AC12" s="24">
        <v>0.32</v>
      </c>
      <c r="AD12" s="22">
        <v>0.216</v>
      </c>
      <c r="AE12" s="23">
        <v>0.35899999999999999</v>
      </c>
      <c r="AF12" s="23">
        <v>0.246</v>
      </c>
      <c r="AG12" s="24">
        <v>0.124</v>
      </c>
      <c r="AH12" s="22">
        <v>0.14099999999999999</v>
      </c>
      <c r="AI12" s="23">
        <v>0.30199999999999999</v>
      </c>
      <c r="AJ12" s="23">
        <v>0.19900000000000001</v>
      </c>
      <c r="AK12" s="24">
        <v>0.254</v>
      </c>
      <c r="AL12" s="22">
        <v>0.14099999999999999</v>
      </c>
      <c r="AM12" s="23">
        <v>0.30199999999999999</v>
      </c>
      <c r="AN12" s="23">
        <v>0.19900000000000001</v>
      </c>
      <c r="AO12" s="23">
        <v>0.254</v>
      </c>
      <c r="AP12" s="22">
        <v>0.38800000000000001</v>
      </c>
      <c r="AQ12" s="23">
        <v>0.51100000000000001</v>
      </c>
      <c r="AR12" s="23">
        <v>0.57799999999999996</v>
      </c>
      <c r="AS12" s="24">
        <v>0.32</v>
      </c>
      <c r="AT12" s="22">
        <v>0.216</v>
      </c>
      <c r="AU12" s="23">
        <v>0.35899999999999999</v>
      </c>
      <c r="AV12" s="23">
        <v>0.246</v>
      </c>
      <c r="AW12" s="24">
        <v>0.124</v>
      </c>
      <c r="AX12" s="22">
        <v>0.14099999999999999</v>
      </c>
      <c r="AY12" s="23">
        <v>0.30199999999999999</v>
      </c>
      <c r="AZ12" s="23">
        <v>0.19900000000000001</v>
      </c>
      <c r="BA12" s="24">
        <v>0.254</v>
      </c>
    </row>
    <row r="13" spans="1:53" x14ac:dyDescent="0.3">
      <c r="A13" s="13">
        <v>8</v>
      </c>
      <c r="B13" s="17">
        <v>1.395</v>
      </c>
      <c r="C13" s="18">
        <v>1.093</v>
      </c>
      <c r="D13" s="18">
        <v>1.306</v>
      </c>
      <c r="E13" s="19">
        <v>1.107</v>
      </c>
      <c r="F13" s="18">
        <v>0.42099999999999999</v>
      </c>
      <c r="G13" s="18">
        <v>0.192</v>
      </c>
      <c r="H13" s="18">
        <v>0.29399999999999998</v>
      </c>
      <c r="I13" s="19">
        <v>0.44</v>
      </c>
      <c r="J13" s="18">
        <v>0.189</v>
      </c>
      <c r="K13" s="18">
        <v>0.42499999999999999</v>
      </c>
      <c r="L13" s="18">
        <v>0.318</v>
      </c>
      <c r="M13" s="19">
        <v>0.20399999999999999</v>
      </c>
      <c r="N13" s="20">
        <v>0.28799999999999998</v>
      </c>
      <c r="O13" s="20">
        <v>0.21</v>
      </c>
      <c r="P13" s="20">
        <v>0.249</v>
      </c>
      <c r="Q13" s="21">
        <v>0.27</v>
      </c>
      <c r="R13" s="22">
        <v>0.42099999999999999</v>
      </c>
      <c r="S13" s="23">
        <v>0.192</v>
      </c>
      <c r="T13" s="23">
        <v>0.29399999999999998</v>
      </c>
      <c r="U13" s="23">
        <v>0.44</v>
      </c>
      <c r="V13" s="22">
        <v>0.189</v>
      </c>
      <c r="W13" s="23">
        <v>0.42499999999999999</v>
      </c>
      <c r="X13" s="23">
        <v>0.318</v>
      </c>
      <c r="Y13" s="24">
        <v>0.20399999999999999</v>
      </c>
      <c r="Z13" s="22">
        <v>0.42099999999999999</v>
      </c>
      <c r="AA13" s="23">
        <v>0.192</v>
      </c>
      <c r="AB13" s="23">
        <v>0.29399999999999998</v>
      </c>
      <c r="AC13" s="24">
        <v>0.44</v>
      </c>
      <c r="AD13" s="22">
        <v>0.189</v>
      </c>
      <c r="AE13" s="23">
        <v>0.42499999999999999</v>
      </c>
      <c r="AF13" s="23">
        <v>0.318</v>
      </c>
      <c r="AG13" s="24">
        <v>0.20399999999999999</v>
      </c>
      <c r="AH13" s="22">
        <v>0.28799999999999998</v>
      </c>
      <c r="AI13" s="23">
        <v>0.21</v>
      </c>
      <c r="AJ13" s="23">
        <v>0.249</v>
      </c>
      <c r="AK13" s="24">
        <v>0.27</v>
      </c>
      <c r="AL13" s="22">
        <v>0.28799999999999998</v>
      </c>
      <c r="AM13" s="23">
        <v>0.21</v>
      </c>
      <c r="AN13" s="23">
        <v>0.249</v>
      </c>
      <c r="AO13" s="23">
        <v>0.27</v>
      </c>
      <c r="AP13" s="22">
        <v>0.42099999999999999</v>
      </c>
      <c r="AQ13" s="23">
        <v>0.192</v>
      </c>
      <c r="AR13" s="23">
        <v>0.29399999999999998</v>
      </c>
      <c r="AS13" s="24">
        <v>0.44</v>
      </c>
      <c r="AT13" s="22">
        <v>0.189</v>
      </c>
      <c r="AU13" s="23">
        <v>0.42499999999999999</v>
      </c>
      <c r="AV13" s="23">
        <v>0.318</v>
      </c>
      <c r="AW13" s="24">
        <v>0.20399999999999999</v>
      </c>
      <c r="AX13" s="22">
        <v>0.28799999999999998</v>
      </c>
      <c r="AY13" s="23">
        <v>0.21</v>
      </c>
      <c r="AZ13" s="23">
        <v>0.249</v>
      </c>
      <c r="BA13" s="24">
        <v>0.27</v>
      </c>
    </row>
    <row r="14" spans="1:53" x14ac:dyDescent="0.3">
      <c r="A14" s="13">
        <v>9</v>
      </c>
      <c r="B14" s="17">
        <v>0.92900000000000005</v>
      </c>
      <c r="C14" s="18">
        <v>1.4019999999999999</v>
      </c>
      <c r="D14" s="18">
        <v>1.25</v>
      </c>
      <c r="E14" s="19">
        <v>0.94899999999999995</v>
      </c>
      <c r="F14" s="18">
        <v>0.47199999999999998</v>
      </c>
      <c r="G14" s="18">
        <v>0.128</v>
      </c>
      <c r="H14" s="18">
        <v>0.38600000000000001</v>
      </c>
      <c r="I14" s="19">
        <v>0.5</v>
      </c>
      <c r="J14" s="18">
        <v>0.16</v>
      </c>
      <c r="K14" s="18">
        <v>0.17699999999999999</v>
      </c>
      <c r="L14" s="18">
        <v>0.159</v>
      </c>
      <c r="M14" s="19">
        <v>0.23300000000000001</v>
      </c>
      <c r="N14" s="20">
        <v>0.308</v>
      </c>
      <c r="O14" s="20">
        <v>0.28100000000000003</v>
      </c>
      <c r="P14" s="20">
        <v>0.43099999999999999</v>
      </c>
      <c r="Q14" s="21">
        <v>0.14799999999999999</v>
      </c>
      <c r="R14" s="22">
        <v>0.47199999999999998</v>
      </c>
      <c r="S14" s="23">
        <v>0.128</v>
      </c>
      <c r="T14" s="23">
        <v>0.38600000000000001</v>
      </c>
      <c r="U14" s="23">
        <v>0.5</v>
      </c>
      <c r="V14" s="22">
        <v>0.16</v>
      </c>
      <c r="W14" s="23">
        <v>0.17699999999999999</v>
      </c>
      <c r="X14" s="23">
        <v>0.159</v>
      </c>
      <c r="Y14" s="24">
        <v>0.23300000000000001</v>
      </c>
      <c r="Z14" s="22">
        <v>0.47199999999999998</v>
      </c>
      <c r="AA14" s="23">
        <v>0.128</v>
      </c>
      <c r="AB14" s="23">
        <v>0.38600000000000001</v>
      </c>
      <c r="AC14" s="24">
        <v>0.5</v>
      </c>
      <c r="AD14" s="22">
        <v>0.16</v>
      </c>
      <c r="AE14" s="23">
        <v>0.17699999999999999</v>
      </c>
      <c r="AF14" s="23">
        <v>0.159</v>
      </c>
      <c r="AG14" s="24">
        <v>0.23300000000000001</v>
      </c>
      <c r="AH14" s="22">
        <v>0.308</v>
      </c>
      <c r="AI14" s="23">
        <v>0.28100000000000003</v>
      </c>
      <c r="AJ14" s="23">
        <v>0.43099999999999999</v>
      </c>
      <c r="AK14" s="24">
        <v>0.14799999999999999</v>
      </c>
      <c r="AL14" s="22">
        <v>0.308</v>
      </c>
      <c r="AM14" s="23">
        <v>0.28100000000000003</v>
      </c>
      <c r="AN14" s="23">
        <v>0.43099999999999999</v>
      </c>
      <c r="AO14" s="23">
        <v>0.14799999999999999</v>
      </c>
      <c r="AP14" s="22">
        <v>0.47199999999999998</v>
      </c>
      <c r="AQ14" s="23">
        <v>0.128</v>
      </c>
      <c r="AR14" s="23">
        <v>0.38600000000000001</v>
      </c>
      <c r="AS14" s="24">
        <v>0.5</v>
      </c>
      <c r="AT14" s="22">
        <v>0.16</v>
      </c>
      <c r="AU14" s="23">
        <v>0.17699999999999999</v>
      </c>
      <c r="AV14" s="23">
        <v>0.159</v>
      </c>
      <c r="AW14" s="24">
        <v>0.23300000000000001</v>
      </c>
      <c r="AX14" s="22">
        <v>0.308</v>
      </c>
      <c r="AY14" s="23">
        <v>0.28100000000000003</v>
      </c>
      <c r="AZ14" s="23">
        <v>0.43099999999999999</v>
      </c>
      <c r="BA14" s="24">
        <v>0.14799999999999999</v>
      </c>
    </row>
    <row r="15" spans="1:53" x14ac:dyDescent="0.3">
      <c r="A15" s="13">
        <v>10</v>
      </c>
      <c r="B15" s="17">
        <v>1.0609999999999999</v>
      </c>
      <c r="C15" s="18">
        <v>1.446</v>
      </c>
      <c r="D15" s="18">
        <v>1.3089999999999999</v>
      </c>
      <c r="E15" s="19">
        <v>1.121</v>
      </c>
      <c r="F15" s="18">
        <v>0.54100000000000004</v>
      </c>
      <c r="G15" s="18">
        <v>0.127</v>
      </c>
      <c r="H15" s="18">
        <v>0.40400000000000003</v>
      </c>
      <c r="I15" s="19">
        <v>0.41</v>
      </c>
      <c r="J15" s="18">
        <v>0.13300000000000001</v>
      </c>
      <c r="K15" s="18">
        <v>0.32700000000000001</v>
      </c>
      <c r="L15" s="18">
        <v>0.22</v>
      </c>
      <c r="M15" s="19">
        <v>0.24099999999999999</v>
      </c>
      <c r="N15" s="20">
        <v>0.47499999999999998</v>
      </c>
      <c r="O15" s="20">
        <v>0.13900000000000001</v>
      </c>
      <c r="P15" s="20">
        <v>0.13900000000000001</v>
      </c>
      <c r="Q15" s="21">
        <v>0.20599999999999999</v>
      </c>
      <c r="R15" s="22">
        <v>0.54100000000000004</v>
      </c>
      <c r="S15" s="23">
        <v>0.127</v>
      </c>
      <c r="T15" s="23">
        <v>0.40400000000000003</v>
      </c>
      <c r="U15" s="23">
        <v>0.41</v>
      </c>
      <c r="V15" s="22">
        <v>0.13300000000000001</v>
      </c>
      <c r="W15" s="23">
        <v>0.32700000000000001</v>
      </c>
      <c r="X15" s="23">
        <v>0.22</v>
      </c>
      <c r="Y15" s="24">
        <v>0.24099999999999999</v>
      </c>
      <c r="Z15" s="22">
        <v>0.54100000000000004</v>
      </c>
      <c r="AA15" s="23">
        <v>0.127</v>
      </c>
      <c r="AB15" s="23">
        <v>0.40400000000000003</v>
      </c>
      <c r="AC15" s="24">
        <v>0.41</v>
      </c>
      <c r="AD15" s="22">
        <v>0.13300000000000001</v>
      </c>
      <c r="AE15" s="23">
        <v>0.32700000000000001</v>
      </c>
      <c r="AF15" s="23">
        <v>0.22</v>
      </c>
      <c r="AG15" s="24">
        <v>0.24099999999999999</v>
      </c>
      <c r="AH15" s="22">
        <v>0.47499999999999998</v>
      </c>
      <c r="AI15" s="23">
        <v>0.13900000000000001</v>
      </c>
      <c r="AJ15" s="23">
        <v>0.13900000000000001</v>
      </c>
      <c r="AK15" s="24">
        <v>0.20599999999999999</v>
      </c>
      <c r="AL15" s="22">
        <v>0.47499999999999998</v>
      </c>
      <c r="AM15" s="23">
        <v>0.13900000000000001</v>
      </c>
      <c r="AN15" s="23">
        <v>0.13900000000000001</v>
      </c>
      <c r="AO15" s="23">
        <v>0.20599999999999999</v>
      </c>
      <c r="AP15" s="22">
        <v>0.54100000000000004</v>
      </c>
      <c r="AQ15" s="23">
        <v>0.127</v>
      </c>
      <c r="AR15" s="23">
        <v>0.40400000000000003</v>
      </c>
      <c r="AS15" s="24">
        <v>0.41</v>
      </c>
      <c r="AT15" s="22">
        <v>0.13300000000000001</v>
      </c>
      <c r="AU15" s="23">
        <v>0.32700000000000001</v>
      </c>
      <c r="AV15" s="23">
        <v>0.22</v>
      </c>
      <c r="AW15" s="24">
        <v>0.24099999999999999</v>
      </c>
      <c r="AX15" s="22">
        <v>0.47499999999999998</v>
      </c>
      <c r="AY15" s="23">
        <v>0.13900000000000001</v>
      </c>
      <c r="AZ15" s="23">
        <v>0.13900000000000001</v>
      </c>
      <c r="BA15" s="24">
        <v>0.20599999999999999</v>
      </c>
    </row>
    <row r="16" spans="1:53" x14ac:dyDescent="0.3">
      <c r="A16" s="13">
        <v>11</v>
      </c>
      <c r="B16" s="17">
        <v>1.1870000000000001</v>
      </c>
      <c r="C16" s="18">
        <v>1.175</v>
      </c>
      <c r="D16" s="18">
        <v>0.10100000000000001</v>
      </c>
      <c r="E16" s="19">
        <v>1.0900000000000001</v>
      </c>
      <c r="F16" s="18">
        <v>0.49399999999999999</v>
      </c>
      <c r="G16" s="18">
        <v>0.34499999999999997</v>
      </c>
      <c r="H16" s="18">
        <v>0.56000000000000005</v>
      </c>
      <c r="I16" s="19">
        <v>0.3</v>
      </c>
      <c r="J16" s="18">
        <v>0.16300000000000001</v>
      </c>
      <c r="K16" s="18">
        <v>0.28399999999999997</v>
      </c>
      <c r="L16" s="18">
        <v>0.36599999999999999</v>
      </c>
      <c r="M16" s="19">
        <v>0.22600000000000001</v>
      </c>
      <c r="N16" s="20">
        <v>0.28699999999999998</v>
      </c>
      <c r="O16" s="20">
        <v>0.28399999999999997</v>
      </c>
      <c r="P16" s="20">
        <v>0.436</v>
      </c>
      <c r="Q16" s="20">
        <v>0.33</v>
      </c>
      <c r="R16" s="22">
        <v>0.49399999999999999</v>
      </c>
      <c r="S16" s="23">
        <v>0.34499999999999997</v>
      </c>
      <c r="T16" s="23">
        <v>0.56000000000000005</v>
      </c>
      <c r="U16" s="23">
        <v>0.3</v>
      </c>
      <c r="V16" s="22">
        <v>0.16300000000000001</v>
      </c>
      <c r="W16" s="23">
        <v>0.28399999999999997</v>
      </c>
      <c r="X16" s="23">
        <v>0.36599999999999999</v>
      </c>
      <c r="Y16" s="24">
        <v>0.22600000000000001</v>
      </c>
      <c r="Z16" s="22">
        <v>0.49399999999999999</v>
      </c>
      <c r="AA16" s="23">
        <v>0.34499999999999997</v>
      </c>
      <c r="AB16" s="23">
        <v>0.56000000000000005</v>
      </c>
      <c r="AC16" s="24">
        <v>0.3</v>
      </c>
      <c r="AD16" s="22">
        <v>0.16300000000000001</v>
      </c>
      <c r="AE16" s="23">
        <v>0.28399999999999997</v>
      </c>
      <c r="AF16" s="23">
        <v>0.36599999999999999</v>
      </c>
      <c r="AG16" s="24">
        <v>0.22600000000000001</v>
      </c>
      <c r="AH16" s="22">
        <v>0.28699999999999998</v>
      </c>
      <c r="AI16" s="23">
        <v>0.28399999999999997</v>
      </c>
      <c r="AJ16" s="23">
        <v>0.436</v>
      </c>
      <c r="AK16" s="24">
        <v>0.33</v>
      </c>
      <c r="AL16" s="22">
        <v>0.28699999999999998</v>
      </c>
      <c r="AM16" s="23">
        <v>0.28399999999999997</v>
      </c>
      <c r="AN16" s="23">
        <v>0.436</v>
      </c>
      <c r="AO16" s="23">
        <v>0.33</v>
      </c>
      <c r="AP16" s="22">
        <v>0.49399999999999999</v>
      </c>
      <c r="AQ16" s="23">
        <v>0.34499999999999997</v>
      </c>
      <c r="AR16" s="23">
        <v>0.56000000000000005</v>
      </c>
      <c r="AS16" s="24">
        <v>0.3</v>
      </c>
      <c r="AT16" s="22">
        <v>0.16300000000000001</v>
      </c>
      <c r="AU16" s="23">
        <v>0.28399999999999997</v>
      </c>
      <c r="AV16" s="23">
        <v>0.36599999999999999</v>
      </c>
      <c r="AW16" s="24">
        <v>0.22600000000000001</v>
      </c>
      <c r="AX16" s="22">
        <v>0.28699999999999998</v>
      </c>
      <c r="AY16" s="23">
        <v>0.28399999999999997</v>
      </c>
      <c r="AZ16" s="23">
        <v>0.436</v>
      </c>
      <c r="BA16" s="24">
        <v>0.33</v>
      </c>
    </row>
    <row r="17" spans="1:53" x14ac:dyDescent="0.3">
      <c r="A17" s="13">
        <v>12</v>
      </c>
      <c r="B17" s="17">
        <v>1.0629999999999999</v>
      </c>
      <c r="C17" s="18">
        <v>1.1559999999999999</v>
      </c>
      <c r="D17" s="18">
        <v>1.25</v>
      </c>
      <c r="E17" s="19">
        <v>0.82099999999999995</v>
      </c>
      <c r="F17" s="18">
        <v>0.46500000000000002</v>
      </c>
      <c r="G17" s="18">
        <v>0.43099999999999999</v>
      </c>
      <c r="H17" s="18">
        <v>0.48899999999999999</v>
      </c>
      <c r="I17" s="19">
        <v>0.28999999999999998</v>
      </c>
      <c r="J17" s="18">
        <v>0.14599999999999999</v>
      </c>
      <c r="K17" s="18">
        <v>0.20399999999999999</v>
      </c>
      <c r="L17" s="18">
        <v>0.185</v>
      </c>
      <c r="M17" s="19">
        <v>0.127</v>
      </c>
      <c r="N17" s="20">
        <v>0.19400000000000001</v>
      </c>
      <c r="O17" s="20">
        <v>0.16500000000000001</v>
      </c>
      <c r="P17" s="20">
        <v>0.192</v>
      </c>
      <c r="Q17" s="20">
        <v>0.215</v>
      </c>
      <c r="R17" s="22">
        <v>0.46500000000000002</v>
      </c>
      <c r="S17" s="23">
        <v>0.43099999999999999</v>
      </c>
      <c r="T17" s="23">
        <v>0.48899999999999999</v>
      </c>
      <c r="U17" s="23">
        <v>0.28999999999999998</v>
      </c>
      <c r="V17" s="22">
        <v>0.14599999999999999</v>
      </c>
      <c r="W17" s="23">
        <v>0.20399999999999999</v>
      </c>
      <c r="X17" s="23">
        <v>0.185</v>
      </c>
      <c r="Y17" s="24">
        <v>0.127</v>
      </c>
      <c r="Z17" s="22">
        <v>0.46500000000000002</v>
      </c>
      <c r="AA17" s="23">
        <v>0.43099999999999999</v>
      </c>
      <c r="AB17" s="23">
        <v>0.48899999999999999</v>
      </c>
      <c r="AC17" s="24">
        <v>0.28999999999999998</v>
      </c>
      <c r="AD17" s="22">
        <v>0.14599999999999999</v>
      </c>
      <c r="AE17" s="23">
        <v>0.20399999999999999</v>
      </c>
      <c r="AF17" s="23">
        <v>0.185</v>
      </c>
      <c r="AG17" s="24">
        <v>0.127</v>
      </c>
      <c r="AH17" s="22">
        <v>0.19400000000000001</v>
      </c>
      <c r="AI17" s="23">
        <v>0.16500000000000001</v>
      </c>
      <c r="AJ17" s="23">
        <v>0.192</v>
      </c>
      <c r="AK17" s="24">
        <v>0.215</v>
      </c>
      <c r="AL17" s="22">
        <v>0.19400000000000001</v>
      </c>
      <c r="AM17" s="23">
        <v>0.16500000000000001</v>
      </c>
      <c r="AN17" s="23">
        <v>0.192</v>
      </c>
      <c r="AO17" s="23">
        <v>0.215</v>
      </c>
      <c r="AP17" s="22">
        <v>0.46500000000000002</v>
      </c>
      <c r="AQ17" s="23">
        <v>0.43099999999999999</v>
      </c>
      <c r="AR17" s="23">
        <v>0.48899999999999999</v>
      </c>
      <c r="AS17" s="24">
        <v>0.28999999999999998</v>
      </c>
      <c r="AT17" s="22">
        <v>0.14599999999999999</v>
      </c>
      <c r="AU17" s="23">
        <v>0.20399999999999999</v>
      </c>
      <c r="AV17" s="23">
        <v>0.185</v>
      </c>
      <c r="AW17" s="24">
        <v>0.127</v>
      </c>
      <c r="AX17" s="22">
        <v>0.19400000000000001</v>
      </c>
      <c r="AY17" s="23">
        <v>0.16500000000000001</v>
      </c>
      <c r="AZ17" s="23">
        <v>0.192</v>
      </c>
      <c r="BA17" s="24">
        <v>0.215</v>
      </c>
    </row>
    <row r="18" spans="1:53" x14ac:dyDescent="0.3">
      <c r="A18" s="13">
        <v>13</v>
      </c>
      <c r="B18" s="17">
        <v>0.875</v>
      </c>
      <c r="C18" s="18">
        <v>1.321</v>
      </c>
      <c r="D18" s="18">
        <v>1.141</v>
      </c>
      <c r="E18" s="19">
        <v>0.98299999999999998</v>
      </c>
      <c r="F18" s="18">
        <v>0.498</v>
      </c>
      <c r="G18" s="18">
        <v>0.38300000000000001</v>
      </c>
      <c r="H18" s="18">
        <v>0.51100000000000001</v>
      </c>
      <c r="I18" s="19">
        <v>0.42</v>
      </c>
      <c r="J18" s="18">
        <v>0.19500000000000001</v>
      </c>
      <c r="K18" s="18">
        <v>0.30299999999999999</v>
      </c>
      <c r="L18" s="18">
        <v>0.108</v>
      </c>
      <c r="M18" s="19">
        <v>0.14499999999999999</v>
      </c>
      <c r="N18" s="20">
        <v>0.13600000000000001</v>
      </c>
      <c r="O18" s="20">
        <v>0.221</v>
      </c>
      <c r="P18" s="20">
        <v>0.129</v>
      </c>
      <c r="Q18" s="20">
        <v>0.10100000000000001</v>
      </c>
      <c r="R18" s="22">
        <v>0.498</v>
      </c>
      <c r="S18" s="23">
        <v>0.38300000000000001</v>
      </c>
      <c r="T18" s="23">
        <v>0.51100000000000001</v>
      </c>
      <c r="U18" s="23">
        <v>0.42</v>
      </c>
      <c r="V18" s="22">
        <v>0.19500000000000001</v>
      </c>
      <c r="W18" s="23">
        <v>0.30299999999999999</v>
      </c>
      <c r="X18" s="23">
        <v>0.108</v>
      </c>
      <c r="Y18" s="24">
        <v>0.14499999999999999</v>
      </c>
      <c r="Z18" s="22">
        <v>0.498</v>
      </c>
      <c r="AA18" s="23">
        <v>0.38300000000000001</v>
      </c>
      <c r="AB18" s="23">
        <v>0.51100000000000001</v>
      </c>
      <c r="AC18" s="24">
        <v>0.42</v>
      </c>
      <c r="AD18" s="22">
        <v>0.19500000000000001</v>
      </c>
      <c r="AE18" s="23">
        <v>0.30299999999999999</v>
      </c>
      <c r="AF18" s="23">
        <v>0.108</v>
      </c>
      <c r="AG18" s="24">
        <v>0.14499999999999999</v>
      </c>
      <c r="AH18" s="22">
        <v>0.13600000000000001</v>
      </c>
      <c r="AI18" s="23">
        <v>0.221</v>
      </c>
      <c r="AJ18" s="23">
        <v>0.129</v>
      </c>
      <c r="AK18" s="24">
        <v>0.10100000000000001</v>
      </c>
      <c r="AL18" s="22">
        <v>0.13600000000000001</v>
      </c>
      <c r="AM18" s="23">
        <v>0.221</v>
      </c>
      <c r="AN18" s="23">
        <v>0.129</v>
      </c>
      <c r="AO18" s="23">
        <v>0.10100000000000001</v>
      </c>
      <c r="AP18" s="22">
        <v>0.498</v>
      </c>
      <c r="AQ18" s="23">
        <v>0.38300000000000001</v>
      </c>
      <c r="AR18" s="23">
        <v>0.51100000000000001</v>
      </c>
      <c r="AS18" s="24">
        <v>0.42</v>
      </c>
      <c r="AT18" s="22">
        <v>0.19500000000000001</v>
      </c>
      <c r="AU18" s="23">
        <v>0.30299999999999999</v>
      </c>
      <c r="AV18" s="23">
        <v>0.108</v>
      </c>
      <c r="AW18" s="24">
        <v>0.14499999999999999</v>
      </c>
      <c r="AX18" s="22">
        <v>0.13600000000000001</v>
      </c>
      <c r="AY18" s="23">
        <v>0.221</v>
      </c>
      <c r="AZ18" s="23">
        <v>0.129</v>
      </c>
      <c r="BA18" s="24">
        <v>0.10100000000000001</v>
      </c>
    </row>
    <row r="19" spans="1:53" x14ac:dyDescent="0.3">
      <c r="A19" s="13">
        <v>14</v>
      </c>
      <c r="B19" s="17">
        <v>0.88500000000000001</v>
      </c>
      <c r="C19" s="18">
        <v>1.3380000000000001</v>
      </c>
      <c r="D19" s="18">
        <v>1.3460000000000001</v>
      </c>
      <c r="E19" s="19">
        <v>0.998</v>
      </c>
      <c r="F19" s="18">
        <v>0.27100000000000002</v>
      </c>
      <c r="G19" s="18">
        <v>0.45200000000000001</v>
      </c>
      <c r="H19" s="18">
        <v>0.55100000000000005</v>
      </c>
      <c r="I19" s="19">
        <v>0.71</v>
      </c>
      <c r="J19" s="18">
        <v>0.13700000000000001</v>
      </c>
      <c r="K19" s="18">
        <v>0.373</v>
      </c>
      <c r="L19" s="18">
        <v>0.187</v>
      </c>
      <c r="M19" s="19">
        <v>0.26100000000000001</v>
      </c>
      <c r="N19" s="20">
        <v>0.22600000000000001</v>
      </c>
      <c r="O19" s="20">
        <v>0.12</v>
      </c>
      <c r="P19" s="20">
        <v>0.34799999999999998</v>
      </c>
      <c r="Q19" s="20">
        <v>0.106</v>
      </c>
      <c r="R19" s="22">
        <v>0.27100000000000002</v>
      </c>
      <c r="S19" s="23">
        <v>0.45200000000000001</v>
      </c>
      <c r="T19" s="23">
        <v>0.55100000000000005</v>
      </c>
      <c r="U19" s="23">
        <v>0.71</v>
      </c>
      <c r="V19" s="22">
        <v>0.13700000000000001</v>
      </c>
      <c r="W19" s="23">
        <v>0.373</v>
      </c>
      <c r="X19" s="23">
        <v>0.187</v>
      </c>
      <c r="Y19" s="24">
        <v>0.26100000000000001</v>
      </c>
      <c r="Z19" s="22">
        <v>0.27100000000000002</v>
      </c>
      <c r="AA19" s="23">
        <v>0.45200000000000001</v>
      </c>
      <c r="AB19" s="23">
        <v>0.55100000000000005</v>
      </c>
      <c r="AC19" s="24">
        <v>0.71</v>
      </c>
      <c r="AD19" s="22">
        <v>0.13700000000000001</v>
      </c>
      <c r="AE19" s="23">
        <v>0.373</v>
      </c>
      <c r="AF19" s="23">
        <v>0.187</v>
      </c>
      <c r="AG19" s="24">
        <v>0.26100000000000001</v>
      </c>
      <c r="AH19" s="22">
        <v>0.22600000000000001</v>
      </c>
      <c r="AI19" s="23">
        <v>0.12</v>
      </c>
      <c r="AJ19" s="23">
        <v>0.34799999999999998</v>
      </c>
      <c r="AK19" s="24">
        <v>0.106</v>
      </c>
      <c r="AL19" s="22">
        <v>0.22600000000000001</v>
      </c>
      <c r="AM19" s="23">
        <v>0.12</v>
      </c>
      <c r="AN19" s="23">
        <v>0.34799999999999998</v>
      </c>
      <c r="AO19" s="23">
        <v>0.106</v>
      </c>
      <c r="AP19" s="22">
        <v>0.27100000000000002</v>
      </c>
      <c r="AQ19" s="23">
        <v>0.45200000000000001</v>
      </c>
      <c r="AR19" s="23">
        <v>0.55100000000000005</v>
      </c>
      <c r="AS19" s="24">
        <v>0.71</v>
      </c>
      <c r="AT19" s="22">
        <v>0.13700000000000001</v>
      </c>
      <c r="AU19" s="23">
        <v>0.373</v>
      </c>
      <c r="AV19" s="23">
        <v>0.187</v>
      </c>
      <c r="AW19" s="24">
        <v>0.26100000000000001</v>
      </c>
      <c r="AX19" s="22">
        <v>0.22600000000000001</v>
      </c>
      <c r="AY19" s="23">
        <v>0.12</v>
      </c>
      <c r="AZ19" s="23">
        <v>0.34799999999999998</v>
      </c>
      <c r="BA19" s="24">
        <v>0.106</v>
      </c>
    </row>
    <row r="20" spans="1:53" x14ac:dyDescent="0.3">
      <c r="A20" s="13">
        <v>15</v>
      </c>
      <c r="B20" s="17">
        <v>0.59499999999999997</v>
      </c>
      <c r="C20" s="18">
        <v>1.2969999999999999</v>
      </c>
      <c r="D20" s="18">
        <v>1.3009999999999999</v>
      </c>
      <c r="E20" s="19">
        <v>1.2370000000000001</v>
      </c>
      <c r="F20" s="18">
        <v>0.42599999999999999</v>
      </c>
      <c r="G20" s="18">
        <v>0.34499999999999997</v>
      </c>
      <c r="H20" s="18">
        <v>0.65400000000000003</v>
      </c>
      <c r="I20" s="19">
        <v>0.6</v>
      </c>
      <c r="J20" s="18">
        <v>0.215</v>
      </c>
      <c r="K20" s="18">
        <v>0.249</v>
      </c>
      <c r="L20" s="18">
        <v>0.23400000000000001</v>
      </c>
      <c r="M20" s="19">
        <v>0.35299999999999998</v>
      </c>
      <c r="N20" s="20">
        <v>0.191</v>
      </c>
      <c r="O20" s="20">
        <v>0.11700000000000001</v>
      </c>
      <c r="P20" s="20">
        <v>0.111</v>
      </c>
      <c r="Q20" s="20">
        <v>0.13900000000000001</v>
      </c>
      <c r="R20" s="22">
        <v>0.42599999999999999</v>
      </c>
      <c r="S20" s="23">
        <v>0.34499999999999997</v>
      </c>
      <c r="T20" s="23">
        <v>0.65400000000000003</v>
      </c>
      <c r="U20" s="23">
        <v>0.6</v>
      </c>
      <c r="V20" s="22">
        <v>0.215</v>
      </c>
      <c r="W20" s="23">
        <v>0.249</v>
      </c>
      <c r="X20" s="23">
        <v>0.23400000000000001</v>
      </c>
      <c r="Y20" s="24">
        <v>0.35299999999999998</v>
      </c>
      <c r="Z20" s="22">
        <v>0.42599999999999999</v>
      </c>
      <c r="AA20" s="23">
        <v>0.34499999999999997</v>
      </c>
      <c r="AB20" s="23">
        <v>0.65400000000000003</v>
      </c>
      <c r="AC20" s="24">
        <v>0.6</v>
      </c>
      <c r="AD20" s="22">
        <v>0.215</v>
      </c>
      <c r="AE20" s="23">
        <v>0.249</v>
      </c>
      <c r="AF20" s="23">
        <v>0.23400000000000001</v>
      </c>
      <c r="AG20" s="24">
        <v>0.35299999999999998</v>
      </c>
      <c r="AH20" s="22">
        <v>0.191</v>
      </c>
      <c r="AI20" s="23">
        <v>0.11700000000000001</v>
      </c>
      <c r="AJ20" s="23">
        <v>0.111</v>
      </c>
      <c r="AK20" s="24">
        <v>0.13900000000000001</v>
      </c>
      <c r="AL20" s="22">
        <v>0.191</v>
      </c>
      <c r="AM20" s="23">
        <v>0.11700000000000001</v>
      </c>
      <c r="AN20" s="23">
        <v>0.111</v>
      </c>
      <c r="AO20" s="23">
        <v>0.13900000000000001</v>
      </c>
      <c r="AP20" s="22">
        <v>0.42599999999999999</v>
      </c>
      <c r="AQ20" s="23">
        <v>0.34499999999999997</v>
      </c>
      <c r="AR20" s="23">
        <v>0.65400000000000003</v>
      </c>
      <c r="AS20" s="24">
        <v>0.6</v>
      </c>
      <c r="AT20" s="22">
        <v>0.215</v>
      </c>
      <c r="AU20" s="23">
        <v>0.249</v>
      </c>
      <c r="AV20" s="23">
        <v>0.23400000000000001</v>
      </c>
      <c r="AW20" s="24">
        <v>0.35299999999999998</v>
      </c>
      <c r="AX20" s="22">
        <v>0.191</v>
      </c>
      <c r="AY20" s="23">
        <v>0.11700000000000001</v>
      </c>
      <c r="AZ20" s="23">
        <v>0.111</v>
      </c>
      <c r="BA20" s="24">
        <v>0.13900000000000001</v>
      </c>
    </row>
    <row r="21" spans="1:53" x14ac:dyDescent="0.3">
      <c r="A21" s="13">
        <v>16</v>
      </c>
      <c r="B21" s="17">
        <v>0.65500000000000003</v>
      </c>
      <c r="C21" s="18">
        <v>1.0069999999999999</v>
      </c>
      <c r="D21" s="18">
        <v>1.3129999999999999</v>
      </c>
      <c r="E21" s="19">
        <v>0.97599999999999998</v>
      </c>
      <c r="F21" s="18">
        <v>0.501</v>
      </c>
      <c r="G21" s="18">
        <v>0.29399999999999998</v>
      </c>
      <c r="H21" s="18">
        <v>0.53200000000000003</v>
      </c>
      <c r="I21" s="19">
        <v>0.37</v>
      </c>
      <c r="J21" s="18">
        <v>0.17799999999999999</v>
      </c>
      <c r="K21" s="18">
        <v>0.22900000000000001</v>
      </c>
      <c r="L21" s="18">
        <v>0.19800000000000001</v>
      </c>
      <c r="M21" s="19">
        <v>0.24099999999999999</v>
      </c>
      <c r="N21" s="20">
        <v>0.154</v>
      </c>
      <c r="O21" s="20">
        <v>0.154</v>
      </c>
      <c r="P21" s="20">
        <v>0.16200000000000001</v>
      </c>
      <c r="Q21" s="20">
        <v>0.248</v>
      </c>
      <c r="R21" s="22">
        <v>0.501</v>
      </c>
      <c r="S21" s="23">
        <v>0.29399999999999998</v>
      </c>
      <c r="T21" s="23">
        <v>0.53200000000000003</v>
      </c>
      <c r="U21" s="23">
        <v>0.37</v>
      </c>
      <c r="V21" s="22">
        <v>0.17799999999999999</v>
      </c>
      <c r="W21" s="23">
        <v>0.22900000000000001</v>
      </c>
      <c r="X21" s="23">
        <v>0.19800000000000001</v>
      </c>
      <c r="Y21" s="24">
        <v>0.24099999999999999</v>
      </c>
      <c r="Z21" s="22">
        <v>0.501</v>
      </c>
      <c r="AA21" s="23">
        <v>0.29399999999999998</v>
      </c>
      <c r="AB21" s="23">
        <v>0.53200000000000003</v>
      </c>
      <c r="AC21" s="24">
        <v>0.37</v>
      </c>
      <c r="AD21" s="22">
        <v>0.17799999999999999</v>
      </c>
      <c r="AE21" s="23">
        <v>0.22900000000000001</v>
      </c>
      <c r="AF21" s="23">
        <v>0.19800000000000001</v>
      </c>
      <c r="AG21" s="24">
        <v>0.24099999999999999</v>
      </c>
      <c r="AH21" s="22">
        <v>0.154</v>
      </c>
      <c r="AI21" s="23">
        <v>0.154</v>
      </c>
      <c r="AJ21" s="23">
        <v>0.16200000000000001</v>
      </c>
      <c r="AK21" s="24">
        <v>0.248</v>
      </c>
      <c r="AL21" s="22">
        <v>0.154</v>
      </c>
      <c r="AM21" s="23">
        <v>0.154</v>
      </c>
      <c r="AN21" s="23">
        <v>0.16200000000000001</v>
      </c>
      <c r="AO21" s="23">
        <v>0.248</v>
      </c>
      <c r="AP21" s="22">
        <v>0.501</v>
      </c>
      <c r="AQ21" s="23">
        <v>0.29399999999999998</v>
      </c>
      <c r="AR21" s="23">
        <v>0.53200000000000003</v>
      </c>
      <c r="AS21" s="24">
        <v>0.37</v>
      </c>
      <c r="AT21" s="22">
        <v>0.17799999999999999</v>
      </c>
      <c r="AU21" s="23">
        <v>0.22900000000000001</v>
      </c>
      <c r="AV21" s="23">
        <v>0.19800000000000001</v>
      </c>
      <c r="AW21" s="24">
        <v>0.24099999999999999</v>
      </c>
      <c r="AX21" s="22">
        <v>0.154</v>
      </c>
      <c r="AY21" s="23">
        <v>0.154</v>
      </c>
      <c r="AZ21" s="23">
        <v>0.16200000000000001</v>
      </c>
      <c r="BA21" s="24">
        <v>0.248</v>
      </c>
    </row>
    <row r="22" spans="1:53" x14ac:dyDescent="0.3">
      <c r="A22" s="13">
        <v>17</v>
      </c>
      <c r="B22" s="17">
        <v>1.091</v>
      </c>
      <c r="C22" s="18">
        <v>1.1319999999999999</v>
      </c>
      <c r="D22" s="18">
        <v>1.171</v>
      </c>
      <c r="E22" s="19">
        <v>1.115</v>
      </c>
      <c r="F22" s="18">
        <v>0.13</v>
      </c>
      <c r="G22" s="18">
        <v>0.28100000000000003</v>
      </c>
      <c r="H22" s="18">
        <v>0.56000000000000005</v>
      </c>
      <c r="I22" s="19">
        <v>0.69</v>
      </c>
      <c r="J22" s="18">
        <v>0.152</v>
      </c>
      <c r="K22" s="18">
        <v>0.36399999999999999</v>
      </c>
      <c r="L22" s="18">
        <v>0.107</v>
      </c>
      <c r="M22" s="19">
        <v>0.47099999999999997</v>
      </c>
      <c r="N22" s="20">
        <v>0.161</v>
      </c>
      <c r="O22" s="20">
        <v>0.23</v>
      </c>
      <c r="P22" s="20">
        <v>0.157</v>
      </c>
      <c r="Q22" s="20">
        <v>0.11</v>
      </c>
      <c r="R22" s="22">
        <v>0.13</v>
      </c>
      <c r="S22" s="23">
        <v>0.28100000000000003</v>
      </c>
      <c r="T22" s="23">
        <v>0.56000000000000005</v>
      </c>
      <c r="U22" s="23">
        <v>0.69</v>
      </c>
      <c r="V22" s="22">
        <v>0.152</v>
      </c>
      <c r="W22" s="23">
        <v>0.36399999999999999</v>
      </c>
      <c r="X22" s="23">
        <v>0.107</v>
      </c>
      <c r="Y22" s="24">
        <v>0.47099999999999997</v>
      </c>
      <c r="Z22" s="22">
        <v>0.13</v>
      </c>
      <c r="AA22" s="23">
        <v>0.28100000000000003</v>
      </c>
      <c r="AB22" s="23">
        <v>0.56000000000000005</v>
      </c>
      <c r="AC22" s="24">
        <v>0.69</v>
      </c>
      <c r="AD22" s="22">
        <v>0.152</v>
      </c>
      <c r="AE22" s="23">
        <v>0.36399999999999999</v>
      </c>
      <c r="AF22" s="23">
        <v>0.107</v>
      </c>
      <c r="AG22" s="24">
        <v>0.47099999999999997</v>
      </c>
      <c r="AH22" s="22">
        <v>0.161</v>
      </c>
      <c r="AI22" s="23">
        <v>0.23</v>
      </c>
      <c r="AJ22" s="23">
        <v>0.157</v>
      </c>
      <c r="AK22" s="24">
        <v>0.11</v>
      </c>
      <c r="AL22" s="22">
        <v>0.161</v>
      </c>
      <c r="AM22" s="23">
        <v>0.23</v>
      </c>
      <c r="AN22" s="23">
        <v>0.157</v>
      </c>
      <c r="AO22" s="23">
        <v>0.11</v>
      </c>
      <c r="AP22" s="22">
        <v>0.13</v>
      </c>
      <c r="AQ22" s="23">
        <v>0.28100000000000003</v>
      </c>
      <c r="AR22" s="23">
        <v>0.56000000000000005</v>
      </c>
      <c r="AS22" s="24">
        <v>0.69</v>
      </c>
      <c r="AT22" s="22">
        <v>0.152</v>
      </c>
      <c r="AU22" s="23">
        <v>0.36399999999999999</v>
      </c>
      <c r="AV22" s="23">
        <v>0.107</v>
      </c>
      <c r="AW22" s="24">
        <v>0.47099999999999997</v>
      </c>
      <c r="AX22" s="22">
        <v>0.161</v>
      </c>
      <c r="AY22" s="23">
        <v>0.23</v>
      </c>
      <c r="AZ22" s="23">
        <v>0.157</v>
      </c>
      <c r="BA22" s="24">
        <v>0.11</v>
      </c>
    </row>
    <row r="23" spans="1:53" x14ac:dyDescent="0.3">
      <c r="A23" s="13">
        <v>18</v>
      </c>
      <c r="B23" s="17">
        <v>1.1399999999999999</v>
      </c>
      <c r="C23" s="18">
        <v>1.147</v>
      </c>
      <c r="D23" s="18">
        <v>1.1279999999999999</v>
      </c>
      <c r="E23" s="19">
        <v>1.1080000000000001</v>
      </c>
      <c r="F23" s="18">
        <v>0.40100000000000002</v>
      </c>
      <c r="G23" s="18">
        <v>0.375</v>
      </c>
      <c r="H23" s="18">
        <v>0.186</v>
      </c>
      <c r="I23" s="19">
        <v>0.33</v>
      </c>
      <c r="J23" s="18">
        <v>0.18</v>
      </c>
      <c r="K23" s="18">
        <v>0.27900000000000003</v>
      </c>
      <c r="L23" s="18">
        <v>0.13400000000000001</v>
      </c>
      <c r="M23" s="19">
        <v>0.13100000000000001</v>
      </c>
      <c r="N23" s="20">
        <v>0.158</v>
      </c>
      <c r="O23" s="20">
        <v>0.217</v>
      </c>
      <c r="P23" s="20">
        <v>0.17699999999999999</v>
      </c>
      <c r="Q23" s="20">
        <v>0.107</v>
      </c>
      <c r="R23" s="22">
        <v>0.40100000000000002</v>
      </c>
      <c r="S23" s="23">
        <v>0.375</v>
      </c>
      <c r="T23" s="23">
        <v>0.186</v>
      </c>
      <c r="U23" s="23">
        <v>0.33</v>
      </c>
      <c r="V23" s="22">
        <v>0.18</v>
      </c>
      <c r="W23" s="23">
        <v>0.27900000000000003</v>
      </c>
      <c r="X23" s="23">
        <v>0.13400000000000001</v>
      </c>
      <c r="Y23" s="24">
        <v>0.13100000000000001</v>
      </c>
      <c r="Z23" s="22">
        <v>0.40100000000000002</v>
      </c>
      <c r="AA23" s="23">
        <v>0.375</v>
      </c>
      <c r="AB23" s="23">
        <v>0.186</v>
      </c>
      <c r="AC23" s="24">
        <v>0.33</v>
      </c>
      <c r="AD23" s="22">
        <v>0.18</v>
      </c>
      <c r="AE23" s="23">
        <v>0.27900000000000003</v>
      </c>
      <c r="AF23" s="23">
        <v>0.13400000000000001</v>
      </c>
      <c r="AG23" s="24">
        <v>0.13100000000000001</v>
      </c>
      <c r="AH23" s="22">
        <v>0.158</v>
      </c>
      <c r="AI23" s="23">
        <v>0.217</v>
      </c>
      <c r="AJ23" s="23">
        <v>0.17699999999999999</v>
      </c>
      <c r="AK23" s="24">
        <v>0.107</v>
      </c>
      <c r="AL23" s="22">
        <v>0.158</v>
      </c>
      <c r="AM23" s="23">
        <v>0.217</v>
      </c>
      <c r="AN23" s="23">
        <v>0.17699999999999999</v>
      </c>
      <c r="AO23" s="23">
        <v>0.107</v>
      </c>
      <c r="AP23" s="22">
        <v>0.40100000000000002</v>
      </c>
      <c r="AQ23" s="23">
        <v>0.375</v>
      </c>
      <c r="AR23" s="23">
        <v>0.186</v>
      </c>
      <c r="AS23" s="24">
        <v>0.33</v>
      </c>
      <c r="AT23" s="22">
        <v>0.18</v>
      </c>
      <c r="AU23" s="23">
        <v>0.27900000000000003</v>
      </c>
      <c r="AV23" s="23">
        <v>0.13400000000000001</v>
      </c>
      <c r="AW23" s="24">
        <v>0.13100000000000001</v>
      </c>
      <c r="AX23" s="22">
        <v>0.158</v>
      </c>
      <c r="AY23" s="23">
        <v>0.217</v>
      </c>
      <c r="AZ23" s="23">
        <v>0.17699999999999999</v>
      </c>
      <c r="BA23" s="24">
        <v>0.107</v>
      </c>
    </row>
    <row r="24" spans="1:53" x14ac:dyDescent="0.3">
      <c r="A24" s="13">
        <v>19</v>
      </c>
      <c r="B24" s="17">
        <v>1.151</v>
      </c>
      <c r="C24" s="18">
        <v>1.131</v>
      </c>
      <c r="D24" s="18">
        <v>1.403</v>
      </c>
      <c r="E24" s="19">
        <v>0.94</v>
      </c>
      <c r="F24" s="18">
        <v>0.41</v>
      </c>
      <c r="G24" s="18">
        <v>0.13900000000000001</v>
      </c>
      <c r="H24" s="18">
        <v>0.48899999999999999</v>
      </c>
      <c r="I24" s="19">
        <v>0.39</v>
      </c>
      <c r="J24" s="18">
        <v>0.16700000000000001</v>
      </c>
      <c r="K24" s="18">
        <v>0.32100000000000001</v>
      </c>
      <c r="L24" s="18">
        <v>0.23300000000000001</v>
      </c>
      <c r="M24" s="19">
        <v>0.107</v>
      </c>
      <c r="N24" s="20">
        <v>0.17599999999999999</v>
      </c>
      <c r="O24" s="20">
        <v>0.111</v>
      </c>
      <c r="P24" s="20">
        <v>0.123</v>
      </c>
      <c r="Q24" s="20">
        <v>0.124</v>
      </c>
      <c r="R24" s="22">
        <v>0.41</v>
      </c>
      <c r="S24" s="23">
        <v>0.13900000000000001</v>
      </c>
      <c r="T24" s="23">
        <v>0.48899999999999999</v>
      </c>
      <c r="U24" s="23">
        <v>0.39</v>
      </c>
      <c r="V24" s="22">
        <v>0.16700000000000001</v>
      </c>
      <c r="W24" s="23">
        <v>0.32100000000000001</v>
      </c>
      <c r="X24" s="23">
        <v>0.23300000000000001</v>
      </c>
      <c r="Y24" s="24">
        <v>0.107</v>
      </c>
      <c r="Z24" s="22">
        <v>0.41</v>
      </c>
      <c r="AA24" s="23">
        <v>0.13900000000000001</v>
      </c>
      <c r="AB24" s="23">
        <v>0.48899999999999999</v>
      </c>
      <c r="AC24" s="24">
        <v>0.39</v>
      </c>
      <c r="AD24" s="22">
        <v>0.16700000000000001</v>
      </c>
      <c r="AE24" s="23">
        <v>0.32100000000000001</v>
      </c>
      <c r="AF24" s="23">
        <v>0.23300000000000001</v>
      </c>
      <c r="AG24" s="24">
        <v>0.107</v>
      </c>
      <c r="AH24" s="22">
        <v>0.17599999999999999</v>
      </c>
      <c r="AI24" s="23">
        <v>0.111</v>
      </c>
      <c r="AJ24" s="23">
        <v>0.123</v>
      </c>
      <c r="AK24" s="24">
        <v>0.124</v>
      </c>
      <c r="AL24" s="22">
        <v>0.17599999999999999</v>
      </c>
      <c r="AM24" s="23">
        <v>0.111</v>
      </c>
      <c r="AN24" s="23">
        <v>0.123</v>
      </c>
      <c r="AO24" s="23">
        <v>0.124</v>
      </c>
      <c r="AP24" s="22">
        <v>0.41</v>
      </c>
      <c r="AQ24" s="23">
        <v>0.13900000000000001</v>
      </c>
      <c r="AR24" s="23">
        <v>0.48899999999999999</v>
      </c>
      <c r="AS24" s="24">
        <v>0.39</v>
      </c>
      <c r="AT24" s="22">
        <v>0.16700000000000001</v>
      </c>
      <c r="AU24" s="23">
        <v>0.32100000000000001</v>
      </c>
      <c r="AV24" s="23">
        <v>0.23300000000000001</v>
      </c>
      <c r="AW24" s="24">
        <v>0.107</v>
      </c>
      <c r="AX24" s="22">
        <v>0.17599999999999999</v>
      </c>
      <c r="AY24" s="23">
        <v>0.111</v>
      </c>
      <c r="AZ24" s="23">
        <v>0.123</v>
      </c>
      <c r="BA24" s="24">
        <v>0.124</v>
      </c>
    </row>
    <row r="25" spans="1:53" x14ac:dyDescent="0.3">
      <c r="A25" s="13">
        <v>20</v>
      </c>
      <c r="B25" s="17">
        <v>1.21</v>
      </c>
      <c r="C25" s="18">
        <v>1.4379999999999999</v>
      </c>
      <c r="D25" s="18">
        <v>1.1060000000000001</v>
      </c>
      <c r="E25" s="19">
        <v>0.81599999999999995</v>
      </c>
      <c r="F25" s="18">
        <v>0.34499999999999997</v>
      </c>
      <c r="G25" s="18">
        <v>0.46100000000000002</v>
      </c>
      <c r="H25" s="18">
        <v>0.27800000000000002</v>
      </c>
      <c r="I25" s="19">
        <v>0.43</v>
      </c>
      <c r="J25" s="18">
        <v>0.17599999999999999</v>
      </c>
      <c r="K25" s="18">
        <v>0.252</v>
      </c>
      <c r="L25" s="18">
        <v>0.19500000000000001</v>
      </c>
      <c r="M25" s="19">
        <v>0.33400000000000002</v>
      </c>
      <c r="N25" s="20">
        <v>0.16200000000000001</v>
      </c>
      <c r="O25" s="20">
        <v>0.19900000000000001</v>
      </c>
      <c r="P25" s="20">
        <v>0.18099999999999999</v>
      </c>
      <c r="Q25" s="21">
        <v>0.157</v>
      </c>
      <c r="R25" s="22">
        <v>0.34499999999999997</v>
      </c>
      <c r="S25" s="23">
        <v>0.46100000000000002</v>
      </c>
      <c r="T25" s="23">
        <v>0.27800000000000002</v>
      </c>
      <c r="U25" s="23">
        <v>0.43</v>
      </c>
      <c r="V25" s="22">
        <v>0.17599999999999999</v>
      </c>
      <c r="W25" s="23">
        <v>0.252</v>
      </c>
      <c r="X25" s="23">
        <v>0.19500000000000001</v>
      </c>
      <c r="Y25" s="24">
        <v>0.33400000000000002</v>
      </c>
      <c r="Z25" s="22">
        <v>0.34499999999999997</v>
      </c>
      <c r="AA25" s="23">
        <v>0.46100000000000002</v>
      </c>
      <c r="AB25" s="23">
        <v>0.27800000000000002</v>
      </c>
      <c r="AC25" s="24">
        <v>0.43</v>
      </c>
      <c r="AD25" s="22">
        <v>0.17599999999999999</v>
      </c>
      <c r="AE25" s="23">
        <v>0.252</v>
      </c>
      <c r="AF25" s="23">
        <v>0.19500000000000001</v>
      </c>
      <c r="AG25" s="24">
        <v>0.33400000000000002</v>
      </c>
      <c r="AH25" s="22">
        <v>0.16200000000000001</v>
      </c>
      <c r="AI25" s="23">
        <v>0.19900000000000001</v>
      </c>
      <c r="AJ25" s="23">
        <v>0.18099999999999999</v>
      </c>
      <c r="AK25" s="24">
        <v>0.157</v>
      </c>
      <c r="AL25" s="22">
        <v>0.16200000000000001</v>
      </c>
      <c r="AM25" s="23">
        <v>0.19900000000000001</v>
      </c>
      <c r="AN25" s="23">
        <v>0.18099999999999999</v>
      </c>
      <c r="AO25" s="23">
        <v>0.157</v>
      </c>
      <c r="AP25" s="22">
        <v>0.34499999999999997</v>
      </c>
      <c r="AQ25" s="23">
        <v>0.46100000000000002</v>
      </c>
      <c r="AR25" s="23">
        <v>0.27800000000000002</v>
      </c>
      <c r="AS25" s="24">
        <v>0.43</v>
      </c>
      <c r="AT25" s="22">
        <v>0.17599999999999999</v>
      </c>
      <c r="AU25" s="23">
        <v>0.252</v>
      </c>
      <c r="AV25" s="23">
        <v>0.19500000000000001</v>
      </c>
      <c r="AW25" s="24">
        <v>0.33400000000000002</v>
      </c>
      <c r="AX25" s="22">
        <v>0.16200000000000001</v>
      </c>
      <c r="AY25" s="23">
        <v>0.19900000000000001</v>
      </c>
      <c r="AZ25" s="23">
        <v>0.18099999999999999</v>
      </c>
      <c r="BA25" s="24">
        <v>0.157</v>
      </c>
    </row>
    <row r="26" spans="1:53" x14ac:dyDescent="0.3">
      <c r="A26" s="13">
        <v>21</v>
      </c>
      <c r="B26" s="17">
        <v>1.125</v>
      </c>
      <c r="C26" s="18">
        <v>1.1579999999999999</v>
      </c>
      <c r="D26" s="18">
        <v>0.99</v>
      </c>
      <c r="E26" s="19">
        <v>0.93200000000000005</v>
      </c>
      <c r="F26" s="18">
        <v>0.12</v>
      </c>
      <c r="G26" s="18">
        <v>0.23699999999999999</v>
      </c>
      <c r="H26" s="18">
        <v>0.45700000000000002</v>
      </c>
      <c r="I26" s="19">
        <v>0.33</v>
      </c>
      <c r="J26" s="20">
        <v>0.19800000000000001</v>
      </c>
      <c r="K26" s="20">
        <v>0.29799999999999999</v>
      </c>
      <c r="L26" s="20">
        <v>0.215</v>
      </c>
      <c r="M26" s="21">
        <v>0.35299999999999998</v>
      </c>
      <c r="N26" s="20">
        <v>0.157</v>
      </c>
      <c r="O26" s="20">
        <v>0.186</v>
      </c>
      <c r="P26" s="20">
        <v>0.18</v>
      </c>
      <c r="Q26" s="20">
        <v>0.14499999999999999</v>
      </c>
      <c r="R26" s="25">
        <v>0.13500000000000001</v>
      </c>
      <c r="S26" s="20">
        <v>0.4</v>
      </c>
      <c r="T26" s="20">
        <v>0.16</v>
      </c>
      <c r="U26" s="20">
        <v>0.184</v>
      </c>
      <c r="V26" s="25">
        <v>0.16700000000000001</v>
      </c>
      <c r="W26" s="20">
        <v>0.313</v>
      </c>
      <c r="X26" s="20">
        <v>0.216</v>
      </c>
      <c r="Y26" s="21">
        <v>0.496</v>
      </c>
      <c r="Z26" s="20">
        <v>0.28899999999999998</v>
      </c>
      <c r="AA26" s="20">
        <v>0.318</v>
      </c>
      <c r="AB26" s="20">
        <v>0.56599999999999995</v>
      </c>
      <c r="AC26" s="21">
        <v>0.23799999999999999</v>
      </c>
      <c r="AD26" s="20">
        <v>0.36799999999999999</v>
      </c>
      <c r="AE26" s="20">
        <v>0.316</v>
      </c>
      <c r="AF26" s="20">
        <v>0.14000000000000001</v>
      </c>
      <c r="AG26" s="21">
        <v>0.32800000000000001</v>
      </c>
      <c r="AH26" s="25">
        <v>0.22600000000000001</v>
      </c>
      <c r="AI26" s="20">
        <v>0.25800000000000001</v>
      </c>
      <c r="AJ26" s="20">
        <v>0.22500000000000001</v>
      </c>
      <c r="AK26" s="21">
        <v>0.24</v>
      </c>
      <c r="AL26" s="25">
        <v>0.29799999999999999</v>
      </c>
      <c r="AM26" s="20">
        <v>0.11799999999999999</v>
      </c>
      <c r="AN26" s="20">
        <v>0.251</v>
      </c>
      <c r="AO26" s="20">
        <v>0.40200000000000002</v>
      </c>
      <c r="AP26" s="25">
        <v>0.35499999999999998</v>
      </c>
      <c r="AQ26" s="20">
        <v>0.68100000000000005</v>
      </c>
      <c r="AR26" s="20">
        <v>0.54800000000000004</v>
      </c>
      <c r="AS26" s="21">
        <v>0.61899999999999999</v>
      </c>
      <c r="AT26" s="25">
        <v>0.47299999999999998</v>
      </c>
      <c r="AU26" s="20">
        <v>0.61299999999999999</v>
      </c>
      <c r="AV26" s="20">
        <v>0.501</v>
      </c>
      <c r="AW26" s="21">
        <v>0.45400000000000001</v>
      </c>
      <c r="AX26" s="25">
        <v>0.55200000000000005</v>
      </c>
      <c r="AY26" s="20">
        <v>0.64500000000000002</v>
      </c>
      <c r="AZ26" s="20">
        <v>0.45400000000000001</v>
      </c>
      <c r="BA26" s="21">
        <v>0.66600000000000004</v>
      </c>
    </row>
    <row r="27" spans="1:53" x14ac:dyDescent="0.3">
      <c r="A27" s="13">
        <v>22</v>
      </c>
      <c r="B27" s="17">
        <v>1.3879999999999999</v>
      </c>
      <c r="C27" s="18">
        <v>1.131</v>
      </c>
      <c r="D27" s="18">
        <v>1.0089999999999999</v>
      </c>
      <c r="E27" s="19">
        <v>1.1719999999999999</v>
      </c>
      <c r="F27" s="18">
        <v>0.113</v>
      </c>
      <c r="G27" s="18">
        <v>0.33800000000000002</v>
      </c>
      <c r="H27" s="18">
        <v>0.44400000000000001</v>
      </c>
      <c r="I27" s="19">
        <v>0.45</v>
      </c>
      <c r="J27" s="20">
        <v>0.32400000000000001</v>
      </c>
      <c r="K27" s="20">
        <v>0.186</v>
      </c>
      <c r="L27" s="20">
        <v>0.13800000000000001</v>
      </c>
      <c r="M27" s="21">
        <v>0.188</v>
      </c>
      <c r="N27" s="20">
        <v>0.182</v>
      </c>
      <c r="O27" s="20">
        <v>0.127</v>
      </c>
      <c r="P27" s="20">
        <v>0.127</v>
      </c>
      <c r="Q27" s="20">
        <v>0.14000000000000001</v>
      </c>
      <c r="R27" s="25">
        <v>0.14399999999999999</v>
      </c>
      <c r="S27" s="20">
        <v>0.24299999999999999</v>
      </c>
      <c r="T27" s="20">
        <v>0.20899999999999999</v>
      </c>
      <c r="U27" s="20">
        <v>0.309</v>
      </c>
      <c r="V27" s="25">
        <v>0.223</v>
      </c>
      <c r="W27" s="20">
        <v>0.51800000000000002</v>
      </c>
      <c r="X27" s="20">
        <v>0.216</v>
      </c>
      <c r="Y27" s="21">
        <v>0.16800000000000001</v>
      </c>
      <c r="Z27" s="20">
        <v>0.10100000000000001</v>
      </c>
      <c r="AA27" s="20">
        <v>0.28499999999999998</v>
      </c>
      <c r="AB27" s="20">
        <v>0.27300000000000002</v>
      </c>
      <c r="AC27" s="21">
        <v>0.433</v>
      </c>
      <c r="AD27" s="20">
        <v>0.128</v>
      </c>
      <c r="AE27" s="20">
        <v>0.159</v>
      </c>
      <c r="AF27" s="20">
        <v>0.11600000000000001</v>
      </c>
      <c r="AG27" s="21">
        <v>0.39</v>
      </c>
      <c r="AH27" s="25">
        <v>0.20599999999999999</v>
      </c>
      <c r="AI27" s="20">
        <v>0.185</v>
      </c>
      <c r="AJ27" s="20">
        <v>0.23899999999999999</v>
      </c>
      <c r="AK27" s="21">
        <v>0.29299999999999998</v>
      </c>
      <c r="AL27" s="25">
        <v>0.11700000000000001</v>
      </c>
      <c r="AM27" s="20">
        <v>0.20899999999999999</v>
      </c>
      <c r="AN27" s="20">
        <v>0.39200000000000002</v>
      </c>
      <c r="AO27" s="20">
        <v>0.30099999999999999</v>
      </c>
      <c r="AP27" s="25">
        <v>0.90900000000000003</v>
      </c>
      <c r="AQ27" s="20">
        <v>0.751</v>
      </c>
      <c r="AR27" s="20">
        <v>0.70799999999999996</v>
      </c>
      <c r="AS27" s="21">
        <v>0.55100000000000005</v>
      </c>
      <c r="AT27" s="25">
        <v>0.44800000000000001</v>
      </c>
      <c r="AU27" s="20">
        <v>0.54</v>
      </c>
      <c r="AV27" s="20">
        <v>0.52700000000000002</v>
      </c>
      <c r="AW27" s="21">
        <v>0.56899999999999995</v>
      </c>
      <c r="AX27" s="25">
        <v>0.55900000000000005</v>
      </c>
      <c r="AY27" s="20">
        <v>0.81899999999999995</v>
      </c>
      <c r="AZ27" s="20">
        <v>0.878</v>
      </c>
      <c r="BA27" s="21">
        <v>0.77200000000000002</v>
      </c>
    </row>
    <row r="28" spans="1:53" x14ac:dyDescent="0.3">
      <c r="A28" s="13">
        <v>23</v>
      </c>
      <c r="B28" s="17">
        <v>1.0409999999999999</v>
      </c>
      <c r="C28" s="18">
        <v>1.1499999999999999</v>
      </c>
      <c r="D28" s="18">
        <v>1.1319999999999999</v>
      </c>
      <c r="E28" s="19">
        <v>1.169</v>
      </c>
      <c r="F28" s="18">
        <v>0.38600000000000001</v>
      </c>
      <c r="G28" s="18">
        <v>0.48499999999999999</v>
      </c>
      <c r="H28" s="18">
        <v>0.48899999999999999</v>
      </c>
      <c r="I28" s="19">
        <v>0.42</v>
      </c>
      <c r="J28" s="20">
        <v>0.34</v>
      </c>
      <c r="K28" s="20">
        <v>0.13600000000000001</v>
      </c>
      <c r="L28" s="20">
        <v>0.23799999999999999</v>
      </c>
      <c r="M28" s="21">
        <v>0.29599999999999999</v>
      </c>
      <c r="N28" s="20">
        <v>0.154</v>
      </c>
      <c r="O28" s="20">
        <v>0.23699999999999999</v>
      </c>
      <c r="P28" s="20">
        <v>0.29499999999999998</v>
      </c>
      <c r="Q28" s="20">
        <v>0.152</v>
      </c>
      <c r="R28" s="25">
        <v>0.34</v>
      </c>
      <c r="S28" s="20">
        <v>0.13900000000000001</v>
      </c>
      <c r="T28" s="20">
        <v>0.25800000000000001</v>
      </c>
      <c r="U28" s="20">
        <v>0.121</v>
      </c>
      <c r="V28" s="25">
        <v>0.252</v>
      </c>
      <c r="W28" s="20">
        <v>0.216</v>
      </c>
      <c r="X28" s="20">
        <v>0.55700000000000005</v>
      </c>
      <c r="Y28" s="21">
        <v>0.32300000000000001</v>
      </c>
      <c r="Z28" s="20">
        <v>0.49099999999999999</v>
      </c>
      <c r="AA28" s="20">
        <v>0.216</v>
      </c>
      <c r="AB28" s="20">
        <v>0.23400000000000001</v>
      </c>
      <c r="AC28" s="21">
        <v>0.307</v>
      </c>
      <c r="AD28" s="20">
        <v>0.22600000000000001</v>
      </c>
      <c r="AE28" s="20">
        <v>0.318</v>
      </c>
      <c r="AF28" s="20">
        <v>0.152</v>
      </c>
      <c r="AG28" s="21">
        <v>0.53400000000000003</v>
      </c>
      <c r="AH28" s="25">
        <v>0.19400000000000001</v>
      </c>
      <c r="AI28" s="20">
        <v>0.16500000000000001</v>
      </c>
      <c r="AJ28" s="20">
        <v>0.42799999999999999</v>
      </c>
      <c r="AK28" s="21">
        <v>0.68400000000000005</v>
      </c>
      <c r="AL28" s="25">
        <v>0.51200000000000001</v>
      </c>
      <c r="AM28" s="20">
        <v>0.59599999999999997</v>
      </c>
      <c r="AN28" s="20">
        <v>0.753</v>
      </c>
      <c r="AO28" s="20">
        <v>0.78100000000000003</v>
      </c>
      <c r="AP28" s="25">
        <v>1.135</v>
      </c>
      <c r="AQ28" s="20">
        <v>0.85</v>
      </c>
      <c r="AR28" s="20">
        <v>0.79700000000000004</v>
      </c>
      <c r="AS28" s="21">
        <v>0.65700000000000003</v>
      </c>
      <c r="AT28" s="25">
        <v>0.52600000000000002</v>
      </c>
      <c r="AU28" s="20">
        <v>0.57799999999999996</v>
      </c>
      <c r="AV28" s="20">
        <v>0.59499999999999997</v>
      </c>
      <c r="AW28" s="21">
        <v>0.69799999999999995</v>
      </c>
      <c r="AX28" s="25">
        <v>0.54100000000000004</v>
      </c>
      <c r="AY28" s="20">
        <v>0.82699999999999996</v>
      </c>
      <c r="AZ28" s="20">
        <v>0.93600000000000005</v>
      </c>
      <c r="BA28" s="21">
        <v>0.73499999999999999</v>
      </c>
    </row>
    <row r="29" spans="1:53" x14ac:dyDescent="0.3">
      <c r="A29" s="13">
        <v>24</v>
      </c>
      <c r="B29" s="17">
        <v>0.84899999999999998</v>
      </c>
      <c r="C29" s="18">
        <v>0.97599999999999998</v>
      </c>
      <c r="D29" s="18">
        <v>0.95399999999999996</v>
      </c>
      <c r="E29" s="19">
        <v>1.0960000000000001</v>
      </c>
      <c r="F29" s="18">
        <v>0.21</v>
      </c>
      <c r="G29" s="18">
        <v>0.36299999999999999</v>
      </c>
      <c r="H29" s="18">
        <v>0.40500000000000003</v>
      </c>
      <c r="I29" s="19">
        <v>0.37</v>
      </c>
      <c r="J29" s="20">
        <v>0.33700000000000002</v>
      </c>
      <c r="K29" s="20">
        <v>0.13500000000000001</v>
      </c>
      <c r="L29" s="20">
        <v>0.108</v>
      </c>
      <c r="M29" s="21">
        <v>0.123</v>
      </c>
      <c r="N29" s="20">
        <v>0.187</v>
      </c>
      <c r="O29" s="20">
        <v>0.183</v>
      </c>
      <c r="P29" s="20">
        <v>0.21099999999999999</v>
      </c>
      <c r="Q29" s="20">
        <v>0.13400000000000001</v>
      </c>
      <c r="R29" s="25">
        <v>0.189</v>
      </c>
      <c r="S29" s="20">
        <v>0.35199999999999998</v>
      </c>
      <c r="T29" s="20">
        <v>0.28399999999999997</v>
      </c>
      <c r="U29" s="20">
        <v>0.27500000000000002</v>
      </c>
      <c r="V29" s="25">
        <v>0.16200000000000001</v>
      </c>
      <c r="W29" s="20">
        <v>0.24199999999999999</v>
      </c>
      <c r="X29" s="20">
        <v>0.153</v>
      </c>
      <c r="Y29" s="21">
        <v>0.374</v>
      </c>
      <c r="Z29" s="20">
        <v>0.184</v>
      </c>
      <c r="AA29" s="20">
        <v>0.252</v>
      </c>
      <c r="AB29" s="20">
        <v>0.16800000000000001</v>
      </c>
      <c r="AC29" s="21">
        <v>0.13100000000000001</v>
      </c>
      <c r="AD29" s="20">
        <v>0.35199999999999998</v>
      </c>
      <c r="AE29" s="20">
        <v>0.113</v>
      </c>
      <c r="AF29" s="20">
        <v>0.17899999999999999</v>
      </c>
      <c r="AG29" s="21">
        <v>0.374</v>
      </c>
      <c r="AH29" s="25">
        <v>0.13800000000000001</v>
      </c>
      <c r="AI29" s="20">
        <v>0.20300000000000001</v>
      </c>
      <c r="AJ29" s="20">
        <v>0.16200000000000001</v>
      </c>
      <c r="AK29" s="21">
        <v>0.54700000000000004</v>
      </c>
      <c r="AL29" s="25">
        <v>0.41399999999999998</v>
      </c>
      <c r="AM29" s="20">
        <v>0.24199999999999999</v>
      </c>
      <c r="AN29" s="20">
        <v>0.61399999999999999</v>
      </c>
      <c r="AO29" s="20">
        <v>0.77600000000000002</v>
      </c>
      <c r="AP29" s="25">
        <v>1.127</v>
      </c>
      <c r="AQ29" s="20">
        <v>0.92700000000000005</v>
      </c>
      <c r="AR29" s="20">
        <v>0.84099999999999997</v>
      </c>
      <c r="AS29" s="21">
        <v>0.69799999999999995</v>
      </c>
      <c r="AT29" s="25">
        <v>0.61199999999999999</v>
      </c>
      <c r="AU29" s="20">
        <v>0.59099999999999997</v>
      </c>
      <c r="AV29" s="20">
        <v>0.55700000000000005</v>
      </c>
      <c r="AW29" s="21">
        <v>0.65</v>
      </c>
      <c r="AX29" s="25">
        <v>0.65100000000000002</v>
      </c>
      <c r="AY29" s="20">
        <v>0.88100000000000001</v>
      </c>
      <c r="AZ29" s="20">
        <v>0.97399999999999998</v>
      </c>
      <c r="BA29" s="21">
        <v>0.83099999999999996</v>
      </c>
    </row>
    <row r="30" spans="1:53" x14ac:dyDescent="0.3">
      <c r="A30" s="13">
        <v>25</v>
      </c>
      <c r="B30" s="17">
        <v>0.86599999999999999</v>
      </c>
      <c r="C30" s="18">
        <v>1.1279999999999999</v>
      </c>
      <c r="D30" s="18">
        <v>1.0840000000000001</v>
      </c>
      <c r="E30" s="19">
        <v>1.1870000000000001</v>
      </c>
      <c r="F30" s="18">
        <v>0.124</v>
      </c>
      <c r="G30" s="18">
        <v>0.439</v>
      </c>
      <c r="H30" s="18">
        <v>0.41299999999999998</v>
      </c>
      <c r="I30" s="19">
        <v>0.28000000000000003</v>
      </c>
      <c r="J30" s="20">
        <v>0.254</v>
      </c>
      <c r="K30" s="20">
        <v>0.188</v>
      </c>
      <c r="L30" s="20">
        <v>0.25800000000000001</v>
      </c>
      <c r="M30" s="21">
        <v>0.21</v>
      </c>
      <c r="N30" s="20">
        <v>0.17100000000000001</v>
      </c>
      <c r="O30" s="20">
        <v>0.22600000000000001</v>
      </c>
      <c r="P30" s="20">
        <v>0.20399999999999999</v>
      </c>
      <c r="Q30" s="20">
        <v>0.13700000000000001</v>
      </c>
      <c r="R30" s="25">
        <v>0.44800000000000001</v>
      </c>
      <c r="S30" s="20">
        <v>0.36799999999999999</v>
      </c>
      <c r="T30" s="20">
        <v>0.23899999999999999</v>
      </c>
      <c r="U30" s="20">
        <v>0.22900000000000001</v>
      </c>
      <c r="V30" s="25">
        <v>0.29699999999999999</v>
      </c>
      <c r="W30" s="20">
        <v>0.215</v>
      </c>
      <c r="X30" s="20">
        <v>0.33100000000000002</v>
      </c>
      <c r="Y30" s="21">
        <v>0.26300000000000001</v>
      </c>
      <c r="Z30" s="20">
        <v>0.105</v>
      </c>
      <c r="AA30" s="20">
        <v>0.16600000000000001</v>
      </c>
      <c r="AB30" s="20">
        <v>0.20599999999999999</v>
      </c>
      <c r="AC30" s="21">
        <v>0.21</v>
      </c>
      <c r="AD30" s="20">
        <v>0.307</v>
      </c>
      <c r="AE30" s="20">
        <v>0.42099999999999999</v>
      </c>
      <c r="AF30" s="20">
        <v>0.23300000000000001</v>
      </c>
      <c r="AG30" s="21">
        <v>0.153</v>
      </c>
      <c r="AH30" s="25">
        <v>0.26700000000000002</v>
      </c>
      <c r="AI30" s="20">
        <v>0.22500000000000001</v>
      </c>
      <c r="AJ30" s="20">
        <v>0.29599999999999999</v>
      </c>
      <c r="AK30" s="21">
        <v>0.58199999999999996</v>
      </c>
      <c r="AL30" s="25">
        <v>0.60399999999999998</v>
      </c>
      <c r="AM30" s="20">
        <v>0.69599999999999995</v>
      </c>
      <c r="AN30" s="20">
        <v>0.28100000000000003</v>
      </c>
      <c r="AO30" s="20">
        <v>0.48</v>
      </c>
      <c r="AP30" s="25">
        <v>1.3340000000000001</v>
      </c>
      <c r="AQ30" s="20">
        <v>0.91100000000000003</v>
      </c>
      <c r="AR30" s="20">
        <v>0.97599999999999998</v>
      </c>
      <c r="AS30" s="21">
        <v>0.72299999999999998</v>
      </c>
      <c r="AT30" s="25">
        <v>0.59699999999999998</v>
      </c>
      <c r="AU30" s="20">
        <v>0.55200000000000005</v>
      </c>
      <c r="AV30" s="20">
        <v>0.74199999999999999</v>
      </c>
      <c r="AW30" s="21">
        <v>0.748</v>
      </c>
      <c r="AX30" s="25">
        <v>0.69899999999999995</v>
      </c>
      <c r="AY30" s="20">
        <v>0.91300000000000003</v>
      </c>
      <c r="AZ30" s="20">
        <v>1.0249999999999999</v>
      </c>
      <c r="BA30" s="21">
        <v>0.70699999999999996</v>
      </c>
    </row>
    <row r="31" spans="1:53" x14ac:dyDescent="0.3">
      <c r="A31" s="13">
        <v>26</v>
      </c>
      <c r="B31" s="17">
        <v>0.89</v>
      </c>
      <c r="C31" s="18">
        <v>0.97299999999999998</v>
      </c>
      <c r="D31" s="18">
        <v>1.2290000000000001</v>
      </c>
      <c r="E31" s="19">
        <v>1.1739999999999999</v>
      </c>
      <c r="F31" s="18">
        <v>0.312</v>
      </c>
      <c r="G31" s="18">
        <v>0.38300000000000001</v>
      </c>
      <c r="H31" s="18">
        <v>0.42699999999999999</v>
      </c>
      <c r="I31" s="19">
        <v>0.16</v>
      </c>
      <c r="J31" s="20">
        <v>0.19400000000000001</v>
      </c>
      <c r="K31" s="20">
        <v>0.23599999999999999</v>
      </c>
      <c r="L31" s="20">
        <v>0.309</v>
      </c>
      <c r="M31" s="21">
        <v>0.29099999999999998</v>
      </c>
      <c r="N31" s="20">
        <v>0.217</v>
      </c>
      <c r="O31" s="20">
        <v>0.21</v>
      </c>
      <c r="P31" s="20">
        <v>0.25</v>
      </c>
      <c r="Q31" s="20">
        <v>0.10299999999999999</v>
      </c>
      <c r="R31" s="25">
        <v>0.36899999999999999</v>
      </c>
      <c r="S31" s="20">
        <v>0.14899999999999999</v>
      </c>
      <c r="T31" s="20">
        <v>0.27700000000000002</v>
      </c>
      <c r="U31" s="20">
        <v>0.38400000000000001</v>
      </c>
      <c r="V31" s="25">
        <v>0.26700000000000002</v>
      </c>
      <c r="W31" s="20">
        <v>0.25900000000000001</v>
      </c>
      <c r="X31" s="20">
        <v>0.34200000000000003</v>
      </c>
      <c r="Y31" s="21">
        <v>0.36499999999999999</v>
      </c>
      <c r="Z31" s="20">
        <v>0.17399999999999999</v>
      </c>
      <c r="AA31" s="20">
        <v>0.11899999999999999</v>
      </c>
      <c r="AB31" s="20">
        <v>0.114</v>
      </c>
      <c r="AC31" s="21">
        <v>0.156</v>
      </c>
      <c r="AD31" s="20">
        <v>0.28000000000000003</v>
      </c>
      <c r="AE31" s="20">
        <v>0.27300000000000002</v>
      </c>
      <c r="AF31" s="20">
        <v>0.251</v>
      </c>
      <c r="AG31" s="21">
        <v>0.11</v>
      </c>
      <c r="AH31" s="25">
        <v>0.29399999999999998</v>
      </c>
      <c r="AI31" s="20">
        <v>0.36899999999999999</v>
      </c>
      <c r="AJ31" s="20">
        <v>0.36799999999999999</v>
      </c>
      <c r="AK31" s="21">
        <v>0.29699999999999999</v>
      </c>
      <c r="AL31" s="25">
        <v>0.89</v>
      </c>
      <c r="AM31" s="20">
        <v>0.78600000000000003</v>
      </c>
      <c r="AN31" s="20">
        <v>0.8</v>
      </c>
      <c r="AO31" s="20">
        <v>0.64300000000000002</v>
      </c>
      <c r="AP31" s="25">
        <v>0.754</v>
      </c>
      <c r="AQ31" s="20">
        <v>0.745</v>
      </c>
      <c r="AR31" s="20">
        <v>0.52200000000000002</v>
      </c>
      <c r="AS31" s="21">
        <v>0.78300000000000003</v>
      </c>
      <c r="AT31" s="25">
        <v>0.622</v>
      </c>
      <c r="AU31" s="20">
        <v>0.57999999999999996</v>
      </c>
      <c r="AV31" s="20">
        <v>0.59299999999999997</v>
      </c>
      <c r="AW31" s="21">
        <v>0.78700000000000003</v>
      </c>
      <c r="AX31" s="25">
        <v>0.71199999999999997</v>
      </c>
      <c r="AY31" s="20">
        <v>0.81</v>
      </c>
      <c r="AZ31" s="20">
        <v>1.0069999999999999</v>
      </c>
      <c r="BA31" s="21">
        <v>0.70199999999999996</v>
      </c>
    </row>
    <row r="32" spans="1:53" x14ac:dyDescent="0.3">
      <c r="A32" s="13">
        <v>27</v>
      </c>
      <c r="B32" s="17">
        <v>0.79400000000000004</v>
      </c>
      <c r="C32" s="18">
        <v>1.147</v>
      </c>
      <c r="D32" s="18">
        <v>1.206</v>
      </c>
      <c r="E32" s="19">
        <v>0.876</v>
      </c>
      <c r="F32" s="18">
        <v>0.29699999999999999</v>
      </c>
      <c r="G32" s="18">
        <v>0.41399999999999998</v>
      </c>
      <c r="H32" s="18">
        <v>0.36499999999999999</v>
      </c>
      <c r="I32" s="19">
        <v>0.27</v>
      </c>
      <c r="J32" s="20">
        <v>0.307</v>
      </c>
      <c r="K32" s="20">
        <v>0.27700000000000002</v>
      </c>
      <c r="L32" s="20">
        <v>0.311</v>
      </c>
      <c r="M32" s="21">
        <v>0.34799999999999998</v>
      </c>
      <c r="N32" s="20">
        <v>0.114</v>
      </c>
      <c r="O32" s="20">
        <v>0.104</v>
      </c>
      <c r="P32" s="20">
        <v>0.122</v>
      </c>
      <c r="Q32" s="20">
        <v>0.10299999999999999</v>
      </c>
      <c r="R32" s="25">
        <v>0.379</v>
      </c>
      <c r="S32" s="20">
        <v>0.53300000000000003</v>
      </c>
      <c r="T32" s="20">
        <v>0.314</v>
      </c>
      <c r="U32" s="20">
        <v>0.38</v>
      </c>
      <c r="V32" s="25">
        <v>0.40699999999999997</v>
      </c>
      <c r="W32" s="20">
        <v>0.42599999999999999</v>
      </c>
      <c r="X32" s="20">
        <v>0.32800000000000001</v>
      </c>
      <c r="Y32" s="21">
        <v>0.40899999999999997</v>
      </c>
      <c r="Z32" s="20">
        <v>0.309</v>
      </c>
      <c r="AA32" s="20">
        <v>0.17899999999999999</v>
      </c>
      <c r="AB32" s="20">
        <v>0.113</v>
      </c>
      <c r="AC32" s="21">
        <v>0.13500000000000001</v>
      </c>
      <c r="AD32" s="20">
        <v>0.41199999999999998</v>
      </c>
      <c r="AE32" s="20">
        <v>0.33200000000000002</v>
      </c>
      <c r="AF32" s="20">
        <v>0.25800000000000001</v>
      </c>
      <c r="AG32" s="21">
        <v>0.11899999999999999</v>
      </c>
      <c r="AH32" s="25">
        <v>0.318</v>
      </c>
      <c r="AI32" s="20">
        <v>0.54800000000000004</v>
      </c>
      <c r="AJ32" s="20">
        <v>0.30299999999999999</v>
      </c>
      <c r="AK32" s="21">
        <v>0.45500000000000002</v>
      </c>
      <c r="AL32" s="25">
        <v>0.85499999999999998</v>
      </c>
      <c r="AM32" s="20">
        <v>0.161</v>
      </c>
      <c r="AN32" s="20">
        <v>0.47799999999999998</v>
      </c>
      <c r="AO32" s="20">
        <v>0.56799999999999995</v>
      </c>
      <c r="AP32" s="25">
        <v>1.2789999999999999</v>
      </c>
      <c r="AQ32" s="20">
        <v>0.93100000000000005</v>
      </c>
      <c r="AR32" s="20">
        <v>0.89600000000000002</v>
      </c>
      <c r="AS32" s="21">
        <v>0.754</v>
      </c>
      <c r="AT32" s="25">
        <v>0.66100000000000003</v>
      </c>
      <c r="AU32" s="20">
        <v>0.64200000000000002</v>
      </c>
      <c r="AV32" s="20">
        <v>0.56799999999999995</v>
      </c>
      <c r="AW32" s="21">
        <v>0.64900000000000002</v>
      </c>
      <c r="AX32" s="25">
        <v>0.752</v>
      </c>
      <c r="AY32" s="20">
        <v>0.83099999999999996</v>
      </c>
      <c r="AZ32" s="20">
        <v>1.01</v>
      </c>
      <c r="BA32" s="21">
        <v>0.73</v>
      </c>
    </row>
    <row r="33" spans="1:53" x14ac:dyDescent="0.3">
      <c r="A33" s="13">
        <v>28</v>
      </c>
      <c r="B33" s="17">
        <v>0.76600000000000001</v>
      </c>
      <c r="C33" s="18">
        <v>0.86899999999999999</v>
      </c>
      <c r="D33" s="18">
        <v>0.90200000000000002</v>
      </c>
      <c r="E33" s="19">
        <v>0.96699999999999997</v>
      </c>
      <c r="F33" s="18">
        <v>0.308</v>
      </c>
      <c r="G33" s="18">
        <v>0.44400000000000001</v>
      </c>
      <c r="H33" s="18">
        <v>0.46700000000000003</v>
      </c>
      <c r="I33" s="19">
        <v>0.28999999999999998</v>
      </c>
      <c r="J33" s="20">
        <v>0.34599999999999997</v>
      </c>
      <c r="K33" s="20">
        <v>0.29199999999999998</v>
      </c>
      <c r="L33" s="20">
        <v>0.23599999999999999</v>
      </c>
      <c r="M33" s="21">
        <v>0.22800000000000001</v>
      </c>
      <c r="N33" s="20">
        <v>0.152</v>
      </c>
      <c r="O33" s="20">
        <v>0.127</v>
      </c>
      <c r="P33" s="20">
        <v>0.154</v>
      </c>
      <c r="Q33" s="20">
        <v>0.11700000000000001</v>
      </c>
      <c r="R33" s="25">
        <v>0.13200000000000001</v>
      </c>
      <c r="S33" s="20">
        <v>0.307</v>
      </c>
      <c r="T33" s="20">
        <v>0.27300000000000002</v>
      </c>
      <c r="U33" s="20">
        <v>0.32500000000000001</v>
      </c>
      <c r="V33" s="25">
        <v>0.372</v>
      </c>
      <c r="W33" s="20">
        <v>0.42</v>
      </c>
      <c r="X33" s="20">
        <v>0.46500000000000002</v>
      </c>
      <c r="Y33" s="21">
        <v>0.39700000000000002</v>
      </c>
      <c r="Z33" s="20">
        <v>0.14199999999999999</v>
      </c>
      <c r="AA33" s="20">
        <v>0.123</v>
      </c>
      <c r="AB33" s="20">
        <v>0.30399999999999999</v>
      </c>
      <c r="AC33" s="21">
        <v>0.307</v>
      </c>
      <c r="AD33" s="20">
        <v>0.126</v>
      </c>
      <c r="AE33" s="20">
        <v>0.14099999999999999</v>
      </c>
      <c r="AF33" s="20">
        <v>0.121</v>
      </c>
      <c r="AG33" s="21">
        <v>0.38100000000000001</v>
      </c>
      <c r="AH33" s="25">
        <v>0.35</v>
      </c>
      <c r="AI33" s="20">
        <v>0.44800000000000001</v>
      </c>
      <c r="AJ33" s="20">
        <v>0.33400000000000002</v>
      </c>
      <c r="AK33" s="21">
        <v>0.307</v>
      </c>
      <c r="AL33" s="25">
        <v>0.10199999999999999</v>
      </c>
      <c r="AM33" s="20">
        <v>0.106</v>
      </c>
      <c r="AN33" s="20">
        <v>0.79</v>
      </c>
      <c r="AO33" s="20">
        <v>0.69299999999999995</v>
      </c>
      <c r="AP33" s="25">
        <v>1.002</v>
      </c>
      <c r="AQ33" s="20">
        <v>0.79200000000000004</v>
      </c>
      <c r="AR33" s="20">
        <v>0.90500000000000003</v>
      </c>
      <c r="AS33" s="21">
        <v>0.70799999999999996</v>
      </c>
      <c r="AT33" s="25">
        <v>0.64600000000000002</v>
      </c>
      <c r="AU33" s="20">
        <v>0.63700000000000001</v>
      </c>
      <c r="AV33" s="20">
        <v>0.55500000000000005</v>
      </c>
      <c r="AW33" s="21">
        <v>0.71799999999999997</v>
      </c>
      <c r="AX33" s="25">
        <v>0.68600000000000005</v>
      </c>
      <c r="AY33" s="20">
        <v>0.77200000000000002</v>
      </c>
      <c r="AZ33" s="20">
        <v>0.96</v>
      </c>
      <c r="BA33" s="21">
        <v>0.72099999999999997</v>
      </c>
    </row>
    <row r="34" spans="1:53" x14ac:dyDescent="0.3">
      <c r="A34" s="13">
        <v>29</v>
      </c>
      <c r="B34" s="17">
        <v>0.84799999999999998</v>
      </c>
      <c r="C34" s="18">
        <v>0.89100000000000001</v>
      </c>
      <c r="D34" s="18">
        <v>1.2490000000000001</v>
      </c>
      <c r="E34" s="19">
        <v>0.91200000000000003</v>
      </c>
      <c r="F34" s="18">
        <v>0.39700000000000002</v>
      </c>
      <c r="G34" s="18">
        <v>0.41</v>
      </c>
      <c r="H34" s="18">
        <v>0.52700000000000002</v>
      </c>
      <c r="I34" s="19">
        <v>0.22</v>
      </c>
      <c r="J34" s="20">
        <v>0.24</v>
      </c>
      <c r="K34" s="20">
        <v>0.30299999999999999</v>
      </c>
      <c r="L34" s="20">
        <v>0.30599999999999999</v>
      </c>
      <c r="M34" s="21">
        <v>0.28000000000000003</v>
      </c>
      <c r="N34" s="20">
        <v>0.14299999999999999</v>
      </c>
      <c r="O34" s="20">
        <v>0.16600000000000001</v>
      </c>
      <c r="P34" s="20">
        <v>0.253</v>
      </c>
      <c r="Q34" s="20">
        <v>0.14799999999999999</v>
      </c>
      <c r="R34" s="25">
        <v>0.33200000000000002</v>
      </c>
      <c r="S34" s="20">
        <v>0.28299999999999997</v>
      </c>
      <c r="T34" s="20">
        <v>0.23400000000000001</v>
      </c>
      <c r="U34" s="20">
        <v>0.318</v>
      </c>
      <c r="V34" s="25">
        <v>0.112</v>
      </c>
      <c r="W34" s="20">
        <v>0.22900000000000001</v>
      </c>
      <c r="X34" s="20">
        <v>0.61699999999999999</v>
      </c>
      <c r="Y34" s="21">
        <v>0.40699999999999997</v>
      </c>
      <c r="Z34" s="20">
        <v>0.193</v>
      </c>
      <c r="AA34" s="20">
        <v>0.20100000000000001</v>
      </c>
      <c r="AB34" s="20">
        <v>0.14000000000000001</v>
      </c>
      <c r="AC34" s="21">
        <v>0.46</v>
      </c>
      <c r="AD34" s="20">
        <v>0.191</v>
      </c>
      <c r="AE34" s="20">
        <v>0.20799999999999999</v>
      </c>
      <c r="AF34" s="20">
        <v>0.28000000000000003</v>
      </c>
      <c r="AG34" s="21">
        <v>0.24</v>
      </c>
      <c r="AH34" s="25">
        <v>0.32200000000000001</v>
      </c>
      <c r="AI34" s="20">
        <v>0.156</v>
      </c>
      <c r="AJ34" s="20">
        <v>0.371</v>
      </c>
      <c r="AK34" s="21">
        <v>0.11899999999999999</v>
      </c>
      <c r="AL34" s="25">
        <v>0.23200000000000001</v>
      </c>
      <c r="AM34" s="20">
        <v>0.76400000000000001</v>
      </c>
      <c r="AN34" s="20">
        <v>0.86799999999999999</v>
      </c>
      <c r="AO34" s="20">
        <v>0.86299999999999999</v>
      </c>
      <c r="AP34" s="25">
        <v>1.196</v>
      </c>
      <c r="AQ34" s="20">
        <v>0.80500000000000005</v>
      </c>
      <c r="AR34" s="20">
        <v>0.72899999999999998</v>
      </c>
      <c r="AS34" s="21">
        <v>0.68500000000000005</v>
      </c>
      <c r="AT34" s="25">
        <v>0.68899999999999995</v>
      </c>
      <c r="AU34" s="20">
        <v>0.66600000000000004</v>
      </c>
      <c r="AV34" s="20">
        <v>0.56200000000000006</v>
      </c>
      <c r="AW34" s="21">
        <v>0.64800000000000002</v>
      </c>
      <c r="AX34" s="25">
        <v>0.70299999999999996</v>
      </c>
      <c r="AY34" s="20">
        <v>0.68300000000000005</v>
      </c>
      <c r="AZ34" s="20">
        <v>0.90500000000000003</v>
      </c>
      <c r="BA34" s="21">
        <v>0.65900000000000003</v>
      </c>
    </row>
    <row r="35" spans="1:53" x14ac:dyDescent="0.3">
      <c r="A35" s="13">
        <v>30</v>
      </c>
      <c r="B35" s="17">
        <v>0.875</v>
      </c>
      <c r="C35" s="18">
        <v>0.89500000000000002</v>
      </c>
      <c r="D35" s="18">
        <v>1.2270000000000001</v>
      </c>
      <c r="E35" s="19">
        <v>0.90800000000000003</v>
      </c>
      <c r="F35" s="18">
        <v>0.46600000000000003</v>
      </c>
      <c r="G35" s="18">
        <v>0.42499999999999999</v>
      </c>
      <c r="H35" s="18">
        <v>0.52</v>
      </c>
      <c r="I35" s="19">
        <v>0.16</v>
      </c>
      <c r="J35" s="20">
        <v>0.25800000000000001</v>
      </c>
      <c r="K35" s="20">
        <v>0.29299999999999998</v>
      </c>
      <c r="L35" s="20">
        <v>0.28999999999999998</v>
      </c>
      <c r="M35" s="21">
        <v>0.28699999999999998</v>
      </c>
      <c r="N35" s="20">
        <v>0.13100000000000001</v>
      </c>
      <c r="O35" s="20">
        <v>0.217</v>
      </c>
      <c r="P35" s="20">
        <v>0.13800000000000001</v>
      </c>
      <c r="Q35" s="20">
        <v>0.13</v>
      </c>
      <c r="R35" s="25">
        <v>0.28699999999999998</v>
      </c>
      <c r="S35" s="20">
        <v>0.27100000000000002</v>
      </c>
      <c r="T35" s="20">
        <v>0.222</v>
      </c>
      <c r="U35" s="20">
        <v>0.26400000000000001</v>
      </c>
      <c r="V35" s="25">
        <v>0.222</v>
      </c>
      <c r="W35" s="20">
        <v>0.13600000000000001</v>
      </c>
      <c r="X35" s="20">
        <v>0.61499999999999999</v>
      </c>
      <c r="Y35" s="21">
        <v>0.36199999999999999</v>
      </c>
      <c r="Z35" s="20">
        <v>0.214</v>
      </c>
      <c r="AA35" s="20">
        <v>0.16600000000000001</v>
      </c>
      <c r="AB35" s="20">
        <v>0.10100000000000001</v>
      </c>
      <c r="AC35" s="21">
        <v>0.43</v>
      </c>
      <c r="AD35" s="20">
        <v>0.125</v>
      </c>
      <c r="AE35" s="20">
        <v>0.10299999999999999</v>
      </c>
      <c r="AF35" s="20">
        <v>0.24399999999999999</v>
      </c>
      <c r="AG35" s="21">
        <v>0.30599999999999999</v>
      </c>
      <c r="AH35" s="25">
        <v>0.189</v>
      </c>
      <c r="AI35" s="20">
        <v>0.19700000000000001</v>
      </c>
      <c r="AJ35" s="20">
        <v>0.34300000000000003</v>
      </c>
      <c r="AK35" s="21">
        <v>0.27500000000000002</v>
      </c>
      <c r="AL35" s="25">
        <v>0.34899999999999998</v>
      </c>
      <c r="AM35" s="20">
        <v>0.90900000000000003</v>
      </c>
      <c r="AN35" s="20">
        <v>0.72399999999999998</v>
      </c>
      <c r="AO35" s="20">
        <v>0.91400000000000003</v>
      </c>
      <c r="AP35" s="25">
        <v>1.208</v>
      </c>
      <c r="AQ35" s="20">
        <v>0.89200000000000002</v>
      </c>
      <c r="AR35" s="20">
        <v>0.83</v>
      </c>
      <c r="AS35" s="21">
        <v>0.73799999999999999</v>
      </c>
      <c r="AT35" s="25">
        <v>0.68</v>
      </c>
      <c r="AU35" s="20">
        <v>0.76</v>
      </c>
      <c r="AV35" s="20">
        <v>0.58099999999999996</v>
      </c>
      <c r="AW35" s="21">
        <v>0.71899999999999997</v>
      </c>
      <c r="AX35" s="25">
        <v>0.75900000000000001</v>
      </c>
      <c r="AY35" s="20">
        <v>0.875</v>
      </c>
      <c r="AZ35" s="20">
        <v>1.0009999999999999</v>
      </c>
      <c r="BA35" s="21">
        <v>0.64200000000000002</v>
      </c>
    </row>
    <row r="36" spans="1:53" x14ac:dyDescent="0.3">
      <c r="A36" s="13">
        <v>31</v>
      </c>
      <c r="B36" s="17">
        <v>0.81599999999999995</v>
      </c>
      <c r="C36" s="18">
        <v>0.91900000000000004</v>
      </c>
      <c r="D36" s="18">
        <v>1.0569999999999999</v>
      </c>
      <c r="E36" s="19">
        <v>0.996</v>
      </c>
      <c r="F36" s="18">
        <v>0.23799999999999999</v>
      </c>
      <c r="G36" s="18">
        <v>0.499</v>
      </c>
      <c r="H36" s="18">
        <v>0.55900000000000005</v>
      </c>
      <c r="I36" s="19">
        <v>0.21</v>
      </c>
      <c r="J36" s="20">
        <v>0.24099999999999999</v>
      </c>
      <c r="K36" s="20">
        <v>0.24099999999999999</v>
      </c>
      <c r="L36" s="20">
        <v>0.24399999999999999</v>
      </c>
      <c r="M36" s="21">
        <v>0.246</v>
      </c>
      <c r="N36" s="20">
        <v>0.13</v>
      </c>
      <c r="O36" s="20">
        <v>0.159</v>
      </c>
      <c r="P36" s="20">
        <v>0.29799999999999999</v>
      </c>
      <c r="Q36" s="20">
        <v>0.156</v>
      </c>
      <c r="R36" s="25">
        <v>0.35299999999999998</v>
      </c>
      <c r="S36" s="20">
        <v>0.36499999999999999</v>
      </c>
      <c r="T36" s="20">
        <v>0.34499999999999997</v>
      </c>
      <c r="U36" s="20">
        <v>0.254</v>
      </c>
      <c r="V36" s="25">
        <v>0.104</v>
      </c>
      <c r="W36" s="20">
        <v>0.251</v>
      </c>
      <c r="X36" s="20">
        <v>0.51500000000000001</v>
      </c>
      <c r="Y36" s="21">
        <v>0.438</v>
      </c>
      <c r="Z36" s="20">
        <v>0.317</v>
      </c>
      <c r="AA36" s="20">
        <v>0.22800000000000001</v>
      </c>
      <c r="AB36" s="20">
        <v>0.20599999999999999</v>
      </c>
      <c r="AC36" s="21">
        <v>0.49199999999999999</v>
      </c>
      <c r="AD36" s="25">
        <v>0.25700000000000001</v>
      </c>
      <c r="AE36" s="20">
        <v>0.158</v>
      </c>
      <c r="AF36" s="20">
        <v>0.18099999999999999</v>
      </c>
      <c r="AG36" s="21">
        <v>0.27900000000000003</v>
      </c>
      <c r="AH36" s="25">
        <v>0.20499999999999999</v>
      </c>
      <c r="AI36" s="20">
        <v>0.40799999999999997</v>
      </c>
      <c r="AJ36" s="20">
        <v>0.20100000000000001</v>
      </c>
      <c r="AK36" s="21">
        <v>0.35699999999999998</v>
      </c>
      <c r="AL36" s="25">
        <v>0.76800000000000002</v>
      </c>
      <c r="AM36" s="20">
        <v>0.77</v>
      </c>
      <c r="AN36" s="20">
        <v>0.67800000000000005</v>
      </c>
      <c r="AO36" s="20">
        <v>0.91700000000000004</v>
      </c>
      <c r="AP36" s="25">
        <v>0.9</v>
      </c>
      <c r="AQ36" s="20">
        <v>0.752</v>
      </c>
      <c r="AR36" s="20">
        <v>1.06</v>
      </c>
      <c r="AS36" s="21">
        <v>0.622</v>
      </c>
      <c r="AT36" s="25">
        <v>0.69199999999999995</v>
      </c>
      <c r="AU36" s="20">
        <v>0.80100000000000005</v>
      </c>
      <c r="AV36" s="20">
        <v>0.60799999999999998</v>
      </c>
      <c r="AW36" s="21">
        <v>0.80600000000000005</v>
      </c>
      <c r="AX36" s="25">
        <v>0.68799999999999994</v>
      </c>
      <c r="AY36" s="20">
        <v>0.77200000000000002</v>
      </c>
      <c r="AZ36" s="20">
        <v>0.996</v>
      </c>
      <c r="BA36" s="21">
        <v>0.72499999999999998</v>
      </c>
    </row>
    <row r="37" spans="1:53" x14ac:dyDescent="0.3">
      <c r="A37" s="13">
        <v>32</v>
      </c>
      <c r="B37" s="17">
        <v>0.89700000000000002</v>
      </c>
      <c r="C37" s="18">
        <v>1.0389999999999999</v>
      </c>
      <c r="D37" s="18">
        <v>1.1859999999999999</v>
      </c>
      <c r="E37" s="19">
        <v>0.92300000000000004</v>
      </c>
      <c r="F37" s="18">
        <v>0.40300000000000002</v>
      </c>
      <c r="G37" s="18">
        <v>0.45600000000000002</v>
      </c>
      <c r="H37" s="18">
        <v>0.58599999999999997</v>
      </c>
      <c r="I37" s="19">
        <v>0.54</v>
      </c>
      <c r="J37" s="20">
        <v>0.24099999999999999</v>
      </c>
      <c r="K37" s="20">
        <v>0.36899999999999999</v>
      </c>
      <c r="L37" s="20">
        <v>0.28199999999999997</v>
      </c>
      <c r="M37" s="21">
        <v>0.28199999999999997</v>
      </c>
      <c r="N37" s="20">
        <v>0.14099999999999999</v>
      </c>
      <c r="O37" s="20">
        <v>0.11899999999999999</v>
      </c>
      <c r="P37" s="20">
        <v>0.129</v>
      </c>
      <c r="Q37" s="20">
        <v>0.124</v>
      </c>
      <c r="R37" s="25">
        <v>0.35799999999999998</v>
      </c>
      <c r="S37" s="20">
        <v>0.39600000000000002</v>
      </c>
      <c r="T37" s="20">
        <v>0.23499999999999999</v>
      </c>
      <c r="U37" s="20">
        <v>0.124</v>
      </c>
      <c r="V37" s="25">
        <v>0.123</v>
      </c>
      <c r="W37" s="20">
        <v>0.27900000000000003</v>
      </c>
      <c r="X37" s="20">
        <v>0.51</v>
      </c>
      <c r="Y37" s="21">
        <v>0.40300000000000002</v>
      </c>
      <c r="Z37" s="20">
        <v>0.14499999999999999</v>
      </c>
      <c r="AA37" s="20">
        <v>0.14000000000000001</v>
      </c>
      <c r="AB37" s="20">
        <v>0.14899999999999999</v>
      </c>
      <c r="AC37" s="21">
        <v>0.28799999999999998</v>
      </c>
      <c r="AD37" s="25">
        <v>0.155</v>
      </c>
      <c r="AE37" s="20">
        <v>0.22500000000000001</v>
      </c>
      <c r="AF37" s="20">
        <v>0.24</v>
      </c>
      <c r="AG37" s="21">
        <v>0.40200000000000002</v>
      </c>
      <c r="AH37" s="25">
        <v>0.191</v>
      </c>
      <c r="AI37" s="20">
        <v>0.312</v>
      </c>
      <c r="AJ37" s="20">
        <v>0.28499999999999998</v>
      </c>
      <c r="AK37" s="21">
        <v>0.29899999999999999</v>
      </c>
      <c r="AL37" s="25">
        <v>0.48099999999999998</v>
      </c>
      <c r="AM37" s="20">
        <v>0.83799999999999997</v>
      </c>
      <c r="AN37" s="20">
        <v>0.44500000000000001</v>
      </c>
      <c r="AO37" s="20">
        <v>0.10100000000000001</v>
      </c>
      <c r="AP37" s="25">
        <v>1.1499999999999999</v>
      </c>
      <c r="AQ37" s="20">
        <v>0.92500000000000004</v>
      </c>
      <c r="AR37" s="20">
        <v>1.0640000000000001</v>
      </c>
      <c r="AS37" s="21">
        <v>0.59899999999999998</v>
      </c>
      <c r="AT37" s="25">
        <v>0.70099999999999996</v>
      </c>
      <c r="AU37" s="20">
        <v>0.78300000000000003</v>
      </c>
      <c r="AV37" s="20">
        <v>0.61</v>
      </c>
      <c r="AW37" s="21">
        <v>0.70799999999999996</v>
      </c>
      <c r="AX37" s="25">
        <v>0.71199999999999997</v>
      </c>
      <c r="AY37" s="20">
        <v>0.82099999999999995</v>
      </c>
      <c r="AZ37" s="20">
        <v>0.95599999999999996</v>
      </c>
      <c r="BA37" s="21">
        <v>0.86499999999999999</v>
      </c>
    </row>
    <row r="38" spans="1:53" x14ac:dyDescent="0.3">
      <c r="A38" s="13">
        <v>33</v>
      </c>
      <c r="B38" s="17">
        <v>0.70099999999999996</v>
      </c>
      <c r="C38" s="18">
        <v>0.84199999999999997</v>
      </c>
      <c r="D38" s="18">
        <v>1.1080000000000001</v>
      </c>
      <c r="E38" s="19">
        <v>0.91</v>
      </c>
      <c r="F38" s="18">
        <v>0.14199999999999999</v>
      </c>
      <c r="G38" s="18">
        <v>0.375</v>
      </c>
      <c r="H38" s="18">
        <v>0.55900000000000005</v>
      </c>
      <c r="I38" s="19">
        <v>0.44</v>
      </c>
      <c r="J38" s="20">
        <v>0.27</v>
      </c>
      <c r="K38" s="20">
        <v>0.377</v>
      </c>
      <c r="L38" s="20">
        <v>0.30599999999999999</v>
      </c>
      <c r="M38" s="21">
        <v>0.33200000000000002</v>
      </c>
      <c r="N38" s="20">
        <v>0.13300000000000001</v>
      </c>
      <c r="O38" s="20">
        <v>0.14599999999999999</v>
      </c>
      <c r="P38" s="20">
        <v>0.17100000000000001</v>
      </c>
      <c r="Q38" s="20">
        <v>0.13500000000000001</v>
      </c>
      <c r="R38" s="25">
        <v>0.32600000000000001</v>
      </c>
      <c r="S38" s="20">
        <v>0.39200000000000002</v>
      </c>
      <c r="T38" s="20">
        <v>0.32500000000000001</v>
      </c>
      <c r="U38" s="20">
        <v>0.224</v>
      </c>
      <c r="V38" s="25">
        <v>0.13500000000000001</v>
      </c>
      <c r="W38" s="20">
        <v>0.155</v>
      </c>
      <c r="X38" s="20">
        <v>0.153</v>
      </c>
      <c r="Y38" s="21">
        <v>0.42199999999999999</v>
      </c>
      <c r="Z38" s="20">
        <v>0.215</v>
      </c>
      <c r="AA38" s="20">
        <v>0.27400000000000002</v>
      </c>
      <c r="AB38" s="20">
        <v>0.115</v>
      </c>
      <c r="AC38" s="21">
        <v>0.24099999999999999</v>
      </c>
      <c r="AD38" s="25">
        <v>0.247</v>
      </c>
      <c r="AE38" s="20">
        <v>0.14399999999999999</v>
      </c>
      <c r="AF38" s="20">
        <v>0.109</v>
      </c>
      <c r="AG38" s="21">
        <v>0.29699999999999999</v>
      </c>
      <c r="AH38" s="25">
        <v>0.28699999999999998</v>
      </c>
      <c r="AI38" s="20">
        <v>0.48199999999999998</v>
      </c>
      <c r="AJ38" s="20">
        <v>0.318</v>
      </c>
      <c r="AK38" s="21">
        <v>0.17599999999999999</v>
      </c>
      <c r="AL38" s="25">
        <v>0.36899999999999999</v>
      </c>
      <c r="AM38" s="20">
        <v>0.63900000000000001</v>
      </c>
      <c r="AN38" s="20">
        <v>0.27800000000000002</v>
      </c>
      <c r="AO38" s="20">
        <v>0.66400000000000003</v>
      </c>
      <c r="AP38" s="25">
        <v>1.1639999999999999</v>
      </c>
      <c r="AQ38" s="20">
        <v>0.92800000000000005</v>
      </c>
      <c r="AR38" s="20">
        <v>1.2010000000000001</v>
      </c>
      <c r="AS38" s="21">
        <v>0.50700000000000001</v>
      </c>
      <c r="AT38" s="25">
        <v>0.68600000000000005</v>
      </c>
      <c r="AU38" s="20">
        <v>0.84699999999999998</v>
      </c>
      <c r="AV38" s="20">
        <v>0.61899999999999999</v>
      </c>
      <c r="AW38" s="21">
        <v>0.78400000000000003</v>
      </c>
      <c r="AX38" s="25">
        <v>0.78400000000000003</v>
      </c>
      <c r="AY38" s="20">
        <v>0.84</v>
      </c>
      <c r="AZ38" s="20">
        <v>0.97099999999999997</v>
      </c>
      <c r="BA38" s="21">
        <v>0.78400000000000003</v>
      </c>
    </row>
    <row r="39" spans="1:53" x14ac:dyDescent="0.3">
      <c r="A39" s="13">
        <v>34</v>
      </c>
      <c r="B39" s="17">
        <v>0.83199999999999996</v>
      </c>
      <c r="C39" s="18">
        <v>0.9</v>
      </c>
      <c r="D39" s="18">
        <v>1.0229999999999999</v>
      </c>
      <c r="E39" s="19">
        <v>0.99199999999999999</v>
      </c>
      <c r="F39" s="18">
        <v>0.53900000000000003</v>
      </c>
      <c r="G39" s="18">
        <v>0.378</v>
      </c>
      <c r="H39" s="18">
        <v>0.23400000000000001</v>
      </c>
      <c r="I39" s="19">
        <v>0.37</v>
      </c>
      <c r="J39" s="20">
        <v>0.185</v>
      </c>
      <c r="K39" s="20">
        <v>0.10100000000000001</v>
      </c>
      <c r="L39" s="20">
        <v>0.253</v>
      </c>
      <c r="M39" s="21">
        <v>0.115</v>
      </c>
      <c r="N39" s="20">
        <v>0.11</v>
      </c>
      <c r="O39" s="20">
        <v>0.2</v>
      </c>
      <c r="P39" s="20">
        <v>0.16800000000000001</v>
      </c>
      <c r="Q39" s="20">
        <v>0.11700000000000001</v>
      </c>
      <c r="R39" s="25">
        <v>0.35199999999999998</v>
      </c>
      <c r="S39" s="20">
        <v>0.41</v>
      </c>
      <c r="T39" s="20">
        <v>0.1</v>
      </c>
      <c r="U39" s="20">
        <v>0.35</v>
      </c>
      <c r="V39" s="25">
        <v>0.16900000000000001</v>
      </c>
      <c r="W39" s="20">
        <v>0.248</v>
      </c>
      <c r="X39" s="20">
        <v>0.51400000000000001</v>
      </c>
      <c r="Y39" s="21">
        <v>0.46300000000000002</v>
      </c>
      <c r="Z39" s="20">
        <v>0.224</v>
      </c>
      <c r="AA39" s="20">
        <v>0.128</v>
      </c>
      <c r="AB39" s="20">
        <v>0.34200000000000003</v>
      </c>
      <c r="AC39" s="21">
        <v>0.33600000000000002</v>
      </c>
      <c r="AD39" s="25">
        <v>0.188</v>
      </c>
      <c r="AE39" s="20">
        <v>0.13200000000000001</v>
      </c>
      <c r="AF39" s="20">
        <v>0.14899999999999999</v>
      </c>
      <c r="AG39" s="21">
        <v>0.63400000000000001</v>
      </c>
      <c r="AH39" s="25">
        <v>0.215</v>
      </c>
      <c r="AI39" s="20">
        <v>0.21</v>
      </c>
      <c r="AJ39" s="20">
        <v>0.27500000000000002</v>
      </c>
      <c r="AK39" s="21">
        <v>0.246</v>
      </c>
      <c r="AL39" s="25">
        <v>0.623</v>
      </c>
      <c r="AM39" s="20">
        <v>0.56899999999999995</v>
      </c>
      <c r="AN39" s="20">
        <v>0.67800000000000005</v>
      </c>
      <c r="AO39" s="20">
        <v>0.748</v>
      </c>
      <c r="AP39" s="25">
        <v>1.175</v>
      </c>
      <c r="AQ39" s="20">
        <v>1.0269999999999999</v>
      </c>
      <c r="AR39" s="20">
        <v>1.08</v>
      </c>
      <c r="AS39" s="21">
        <v>0.55400000000000005</v>
      </c>
      <c r="AT39" s="25">
        <v>0.67200000000000004</v>
      </c>
      <c r="AU39" s="20">
        <v>0.80200000000000005</v>
      </c>
      <c r="AV39" s="20">
        <v>0.64600000000000002</v>
      </c>
      <c r="AW39" s="21">
        <v>0.69699999999999995</v>
      </c>
      <c r="AX39" s="25">
        <v>0.76</v>
      </c>
      <c r="AY39" s="20">
        <v>0.82099999999999995</v>
      </c>
      <c r="AZ39" s="20">
        <v>0.99</v>
      </c>
      <c r="BA39" s="21">
        <v>0.9</v>
      </c>
    </row>
    <row r="40" spans="1:53" x14ac:dyDescent="0.3">
      <c r="A40" s="13">
        <v>35</v>
      </c>
      <c r="B40" s="17">
        <v>0.89100000000000001</v>
      </c>
      <c r="C40" s="18">
        <v>1.149</v>
      </c>
      <c r="D40" s="18">
        <v>1.23</v>
      </c>
      <c r="E40" s="19">
        <v>0.96599999999999997</v>
      </c>
      <c r="F40" s="18">
        <v>0.36499999999999999</v>
      </c>
      <c r="G40" s="18">
        <v>0.44</v>
      </c>
      <c r="H40" s="18">
        <v>0.23799999999999999</v>
      </c>
      <c r="I40" s="19">
        <v>0.47</v>
      </c>
      <c r="J40" s="20">
        <v>0.38300000000000001</v>
      </c>
      <c r="K40" s="20">
        <v>0.36</v>
      </c>
      <c r="L40" s="20">
        <v>0.27300000000000002</v>
      </c>
      <c r="M40" s="21">
        <v>0.11899999999999999</v>
      </c>
      <c r="N40" s="20">
        <v>0.14299999999999999</v>
      </c>
      <c r="O40" s="20">
        <v>0.2</v>
      </c>
      <c r="P40" s="20">
        <v>0.316</v>
      </c>
      <c r="Q40" s="20">
        <v>0.11799999999999999</v>
      </c>
      <c r="R40" s="25">
        <v>0.35299999999999998</v>
      </c>
      <c r="S40" s="20">
        <v>0.378</v>
      </c>
      <c r="T40" s="20">
        <v>0.128</v>
      </c>
      <c r="U40" s="20">
        <v>0.28199999999999997</v>
      </c>
      <c r="V40" s="25">
        <v>0.20599999999999999</v>
      </c>
      <c r="W40" s="20">
        <v>0.34499999999999997</v>
      </c>
      <c r="X40" s="20">
        <v>0.21199999999999999</v>
      </c>
      <c r="Y40" s="21">
        <v>0.14099999999999999</v>
      </c>
      <c r="Z40" s="20">
        <v>0.314</v>
      </c>
      <c r="AA40" s="20">
        <v>0.23699999999999999</v>
      </c>
      <c r="AB40" s="20">
        <v>0.30599999999999999</v>
      </c>
      <c r="AC40" s="21">
        <v>0.186</v>
      </c>
      <c r="AD40" s="25">
        <v>0.12</v>
      </c>
      <c r="AE40" s="20">
        <v>0.27700000000000002</v>
      </c>
      <c r="AF40" s="20">
        <v>0.23200000000000001</v>
      </c>
      <c r="AG40" s="21">
        <v>0.25700000000000001</v>
      </c>
      <c r="AH40" s="25">
        <v>0.17799999999999999</v>
      </c>
      <c r="AI40" s="20">
        <v>0.36799999999999999</v>
      </c>
      <c r="AJ40" s="20">
        <v>0.29799999999999999</v>
      </c>
      <c r="AK40" s="21">
        <v>0.13200000000000001</v>
      </c>
      <c r="AL40" s="25">
        <v>0.65800000000000003</v>
      </c>
      <c r="AM40" s="20">
        <v>0.65600000000000003</v>
      </c>
      <c r="AN40" s="20">
        <v>0.441</v>
      </c>
      <c r="AO40" s="20">
        <v>0.109</v>
      </c>
      <c r="AP40" s="25">
        <v>1.131</v>
      </c>
      <c r="AQ40" s="20">
        <v>0.91400000000000003</v>
      </c>
      <c r="AR40" s="20">
        <v>0.92700000000000005</v>
      </c>
      <c r="AS40" s="21">
        <v>0.498</v>
      </c>
      <c r="AT40" s="25">
        <v>0.60099999999999998</v>
      </c>
      <c r="AU40" s="20">
        <v>0.83</v>
      </c>
      <c r="AV40" s="20">
        <v>0.61399999999999999</v>
      </c>
      <c r="AW40" s="21">
        <v>0.747</v>
      </c>
      <c r="AX40" s="25">
        <v>0.72099999999999997</v>
      </c>
      <c r="AY40" s="20">
        <v>0.76900000000000002</v>
      </c>
      <c r="AZ40" s="20">
        <v>0.999</v>
      </c>
      <c r="BA40" s="21">
        <v>0.83899999999999997</v>
      </c>
    </row>
    <row r="41" spans="1:53" x14ac:dyDescent="0.3">
      <c r="A41" s="13">
        <v>36</v>
      </c>
      <c r="B41" s="17">
        <v>0.93799999999999994</v>
      </c>
      <c r="C41" s="18">
        <v>0.98199999999999998</v>
      </c>
      <c r="D41" s="18">
        <v>1.0960000000000001</v>
      </c>
      <c r="E41" s="19">
        <v>1.0189999999999999</v>
      </c>
      <c r="F41" s="18">
        <v>0.38500000000000001</v>
      </c>
      <c r="G41" s="18">
        <v>0.41799999999999998</v>
      </c>
      <c r="H41" s="18">
        <v>0.18</v>
      </c>
      <c r="I41" s="19">
        <v>0.44</v>
      </c>
      <c r="J41" s="20">
        <v>0.48799999999999999</v>
      </c>
      <c r="K41" s="20">
        <v>0.16700000000000001</v>
      </c>
      <c r="L41" s="20">
        <v>0.21</v>
      </c>
      <c r="M41" s="21">
        <v>0.1</v>
      </c>
      <c r="N41" s="20">
        <v>0.123</v>
      </c>
      <c r="O41" s="20">
        <v>0.20699999999999999</v>
      </c>
      <c r="P41" s="20">
        <v>0.14399999999999999</v>
      </c>
      <c r="Q41" s="20">
        <v>0.14000000000000001</v>
      </c>
      <c r="R41" s="25">
        <v>0.36199999999999999</v>
      </c>
      <c r="S41" s="20">
        <v>0.39700000000000002</v>
      </c>
      <c r="T41" s="20">
        <v>0.20799999999999999</v>
      </c>
      <c r="U41" s="20">
        <v>0.32100000000000001</v>
      </c>
      <c r="V41" s="25">
        <v>0.14799999999999999</v>
      </c>
      <c r="W41" s="20">
        <v>0.41899999999999998</v>
      </c>
      <c r="X41" s="20">
        <v>0.56599999999999995</v>
      </c>
      <c r="Y41" s="21">
        <v>0.41599999999999998</v>
      </c>
      <c r="Z41" s="20">
        <v>0.13600000000000001</v>
      </c>
      <c r="AA41" s="20">
        <v>0.224</v>
      </c>
      <c r="AB41" s="20">
        <v>0.371</v>
      </c>
      <c r="AC41" s="21">
        <v>0.182</v>
      </c>
      <c r="AD41" s="25">
        <v>0.17499999999999999</v>
      </c>
      <c r="AE41" s="20">
        <v>0.16900000000000001</v>
      </c>
      <c r="AF41" s="20">
        <v>0.215</v>
      </c>
      <c r="AG41" s="21">
        <v>0.13300000000000001</v>
      </c>
      <c r="AH41" s="25">
        <v>0.20799999999999999</v>
      </c>
      <c r="AI41" s="20">
        <v>0.50700000000000001</v>
      </c>
      <c r="AJ41" s="20">
        <v>0.23499999999999999</v>
      </c>
      <c r="AK41" s="21">
        <v>0.38300000000000001</v>
      </c>
      <c r="AL41" s="25">
        <v>0.66300000000000003</v>
      </c>
      <c r="AM41" s="20">
        <v>0.37</v>
      </c>
      <c r="AN41" s="20">
        <v>0.21099999999999999</v>
      </c>
      <c r="AO41" s="20">
        <v>0.84</v>
      </c>
      <c r="AP41" s="25">
        <v>0.75900000000000001</v>
      </c>
      <c r="AQ41" s="20">
        <v>0.76800000000000002</v>
      </c>
      <c r="AR41" s="20">
        <v>0.85199999999999998</v>
      </c>
      <c r="AS41" s="21">
        <v>0.86399999999999999</v>
      </c>
      <c r="AT41" s="25">
        <v>0.56899999999999995</v>
      </c>
      <c r="AU41" s="20">
        <v>0.76</v>
      </c>
      <c r="AV41" s="20">
        <v>0.65600000000000003</v>
      </c>
      <c r="AW41" s="21">
        <v>0.68600000000000005</v>
      </c>
      <c r="AX41" s="25">
        <v>0.67400000000000004</v>
      </c>
      <c r="AY41" s="20">
        <v>0.79200000000000004</v>
      </c>
      <c r="AZ41" s="20">
        <v>0.997</v>
      </c>
      <c r="BA41" s="21">
        <v>0.86699999999999999</v>
      </c>
    </row>
    <row r="42" spans="1:53" x14ac:dyDescent="0.3">
      <c r="A42" s="13">
        <v>37</v>
      </c>
      <c r="B42" s="17">
        <v>0.872</v>
      </c>
      <c r="C42" s="18">
        <v>1.071</v>
      </c>
      <c r="D42" s="18">
        <v>1.216</v>
      </c>
      <c r="E42" s="19">
        <v>1.0469999999999999</v>
      </c>
      <c r="F42" s="18">
        <v>0.32100000000000001</v>
      </c>
      <c r="G42" s="18">
        <v>0.47299999999999998</v>
      </c>
      <c r="H42" s="18">
        <v>0.30199999999999999</v>
      </c>
      <c r="I42" s="19">
        <v>0.36</v>
      </c>
      <c r="J42" s="20">
        <v>0.38600000000000001</v>
      </c>
      <c r="K42" s="20">
        <v>0.371</v>
      </c>
      <c r="L42" s="20">
        <v>0.19800000000000001</v>
      </c>
      <c r="M42" s="21">
        <v>0.25</v>
      </c>
      <c r="N42" s="20">
        <v>0.214</v>
      </c>
      <c r="O42" s="20">
        <v>0.21299999999999999</v>
      </c>
      <c r="P42" s="20">
        <v>0.222</v>
      </c>
      <c r="Q42" s="20">
        <v>0.10199999999999999</v>
      </c>
      <c r="R42" s="25">
        <v>0.36799999999999999</v>
      </c>
      <c r="S42" s="20">
        <v>0.44</v>
      </c>
      <c r="T42" s="20">
        <v>0.26600000000000001</v>
      </c>
      <c r="U42" s="20">
        <v>0.309</v>
      </c>
      <c r="V42" s="25">
        <v>0.127</v>
      </c>
      <c r="W42" s="20">
        <v>0.14000000000000001</v>
      </c>
      <c r="X42" s="20">
        <v>0.11899999999999999</v>
      </c>
      <c r="Y42" s="21">
        <v>0.34499999999999997</v>
      </c>
      <c r="Z42" s="20">
        <v>0.10299999999999999</v>
      </c>
      <c r="AA42" s="20">
        <v>0.215</v>
      </c>
      <c r="AB42" s="20">
        <v>0.40400000000000003</v>
      </c>
      <c r="AC42" s="21">
        <v>0.28499999999999998</v>
      </c>
      <c r="AD42" s="25">
        <v>0.20599999999999999</v>
      </c>
      <c r="AE42" s="20">
        <v>0.20300000000000001</v>
      </c>
      <c r="AF42" s="20">
        <v>0.121</v>
      </c>
      <c r="AG42" s="21">
        <v>0.32800000000000001</v>
      </c>
      <c r="AH42" s="25">
        <v>0.192</v>
      </c>
      <c r="AI42" s="20">
        <v>0.30399999999999999</v>
      </c>
      <c r="AJ42" s="20">
        <v>0.16600000000000001</v>
      </c>
      <c r="AK42" s="21">
        <v>0.39300000000000002</v>
      </c>
      <c r="AL42" s="25">
        <v>0.26900000000000002</v>
      </c>
      <c r="AM42" s="20">
        <v>0.36499999999999999</v>
      </c>
      <c r="AN42" s="20">
        <v>0.438</v>
      </c>
      <c r="AO42" s="20">
        <v>0.155</v>
      </c>
      <c r="AP42" s="25">
        <v>1.1040000000000001</v>
      </c>
      <c r="AQ42" s="20">
        <v>0.9</v>
      </c>
      <c r="AR42" s="20">
        <v>1.238</v>
      </c>
      <c r="AS42" s="21">
        <v>0.82599999999999996</v>
      </c>
      <c r="AT42" s="25">
        <v>0.54300000000000004</v>
      </c>
      <c r="AU42" s="20">
        <v>0.73499999999999999</v>
      </c>
      <c r="AV42" s="20">
        <v>0.58299999999999996</v>
      </c>
      <c r="AW42" s="21">
        <v>0.74</v>
      </c>
      <c r="AX42" s="25">
        <v>0.81499999999999995</v>
      </c>
      <c r="AY42" s="20">
        <v>0.76200000000000001</v>
      </c>
      <c r="AZ42" s="20">
        <v>0.98799999999999999</v>
      </c>
      <c r="BA42" s="21">
        <v>0.83199999999999996</v>
      </c>
    </row>
    <row r="43" spans="1:53" x14ac:dyDescent="0.3">
      <c r="A43" s="13">
        <v>38</v>
      </c>
      <c r="B43" s="17">
        <v>0.85099999999999998</v>
      </c>
      <c r="C43" s="18">
        <v>1.0329999999999999</v>
      </c>
      <c r="D43" s="18">
        <v>1.044</v>
      </c>
      <c r="E43" s="19">
        <v>1.0529999999999999</v>
      </c>
      <c r="F43" s="18">
        <v>0.28399999999999997</v>
      </c>
      <c r="G43" s="18">
        <v>0.443</v>
      </c>
      <c r="H43" s="18">
        <v>0.26200000000000001</v>
      </c>
      <c r="I43" s="19">
        <v>0.3</v>
      </c>
      <c r="J43" s="20">
        <v>0.26800000000000002</v>
      </c>
      <c r="K43" s="20">
        <v>0.34799999999999998</v>
      </c>
      <c r="L43" s="20">
        <v>0.224</v>
      </c>
      <c r="M43" s="21">
        <v>0.26700000000000002</v>
      </c>
      <c r="N43" s="20">
        <v>0.11</v>
      </c>
      <c r="O43" s="20">
        <v>0.20399999999999999</v>
      </c>
      <c r="P43" s="20">
        <v>0.13600000000000001</v>
      </c>
      <c r="Q43" s="20">
        <v>0.14799999999999999</v>
      </c>
      <c r="R43" s="25">
        <v>0.432</v>
      </c>
      <c r="S43" s="20">
        <v>0.52</v>
      </c>
      <c r="T43" s="20">
        <v>0.26600000000000001</v>
      </c>
      <c r="U43" s="20">
        <v>0.47299999999999998</v>
      </c>
      <c r="V43" s="25">
        <v>0.182</v>
      </c>
      <c r="W43" s="20">
        <v>0.45700000000000002</v>
      </c>
      <c r="X43" s="20">
        <v>0.45500000000000002</v>
      </c>
      <c r="Y43" s="21">
        <v>0.52900000000000003</v>
      </c>
      <c r="Z43" s="20">
        <v>0.14899999999999999</v>
      </c>
      <c r="AA43" s="20">
        <v>0.27700000000000002</v>
      </c>
      <c r="AB43" s="20">
        <v>0.41799999999999998</v>
      </c>
      <c r="AC43" s="21">
        <v>0.26800000000000002</v>
      </c>
      <c r="AD43" s="25">
        <v>0.13300000000000001</v>
      </c>
      <c r="AE43" s="20">
        <v>0.187</v>
      </c>
      <c r="AF43" s="20">
        <v>0.16800000000000001</v>
      </c>
      <c r="AG43" s="21">
        <v>0.23899999999999999</v>
      </c>
      <c r="AH43" s="25">
        <v>0.26100000000000001</v>
      </c>
      <c r="AI43" s="20">
        <v>0.27400000000000002</v>
      </c>
      <c r="AJ43" s="20">
        <v>0.157</v>
      </c>
      <c r="AK43" s="21">
        <v>0.41299999999999998</v>
      </c>
      <c r="AL43" s="25">
        <v>0.64800000000000002</v>
      </c>
      <c r="AM43" s="20">
        <v>0.307</v>
      </c>
      <c r="AN43" s="20">
        <v>0.50800000000000001</v>
      </c>
      <c r="AO43" s="20">
        <v>0.68600000000000005</v>
      </c>
      <c r="AP43" s="25">
        <v>1.194</v>
      </c>
      <c r="AQ43" s="20">
        <v>1.0129999999999999</v>
      </c>
      <c r="AR43" s="20">
        <v>1.0109999999999999</v>
      </c>
      <c r="AS43" s="21">
        <v>0.52</v>
      </c>
      <c r="AT43" s="25">
        <v>0.70099999999999996</v>
      </c>
      <c r="AU43" s="20">
        <v>0.80400000000000005</v>
      </c>
      <c r="AV43" s="20">
        <v>0.626</v>
      </c>
      <c r="AW43" s="21">
        <v>0.73799999999999999</v>
      </c>
      <c r="AX43" s="25">
        <v>0.75800000000000001</v>
      </c>
      <c r="AY43" s="20">
        <v>0.85899999999999999</v>
      </c>
      <c r="AZ43" s="20">
        <v>0.99</v>
      </c>
      <c r="BA43" s="21">
        <v>0.876</v>
      </c>
    </row>
    <row r="44" spans="1:53" x14ac:dyDescent="0.3">
      <c r="A44" s="13">
        <v>39</v>
      </c>
      <c r="B44" s="17">
        <v>0.79700000000000004</v>
      </c>
      <c r="C44" s="18">
        <v>1.008</v>
      </c>
      <c r="D44" s="18">
        <v>1.1679999999999999</v>
      </c>
      <c r="E44" s="19">
        <v>1.0469999999999999</v>
      </c>
      <c r="F44" s="18">
        <v>0.313</v>
      </c>
      <c r="G44" s="18">
        <v>0.51400000000000001</v>
      </c>
      <c r="H44" s="18">
        <v>0.21199999999999999</v>
      </c>
      <c r="I44" s="19">
        <v>0.59</v>
      </c>
      <c r="J44" s="20">
        <v>0.30399999999999999</v>
      </c>
      <c r="K44" s="20">
        <v>0.42799999999999999</v>
      </c>
      <c r="L44" s="20">
        <v>0.255</v>
      </c>
      <c r="M44" s="21">
        <v>0.27900000000000003</v>
      </c>
      <c r="N44" s="20">
        <v>0.20499999999999999</v>
      </c>
      <c r="O44" s="20">
        <v>0.223</v>
      </c>
      <c r="P44" s="20">
        <v>0.26600000000000001</v>
      </c>
      <c r="Q44" s="20">
        <v>0.10199999999999999</v>
      </c>
      <c r="R44" s="25">
        <v>0.34200000000000003</v>
      </c>
      <c r="S44" s="20">
        <v>0.39900000000000002</v>
      </c>
      <c r="T44" s="20">
        <v>0.22500000000000001</v>
      </c>
      <c r="U44" s="20">
        <v>0.17899999999999999</v>
      </c>
      <c r="V44" s="25">
        <v>0.26800000000000002</v>
      </c>
      <c r="W44" s="20">
        <v>0.1</v>
      </c>
      <c r="X44" s="20">
        <v>0.251</v>
      </c>
      <c r="Y44" s="21">
        <v>0.105</v>
      </c>
      <c r="Z44" s="20">
        <v>0.14199999999999999</v>
      </c>
      <c r="AA44" s="20">
        <v>0.28899999999999998</v>
      </c>
      <c r="AB44" s="20">
        <v>0.123</v>
      </c>
      <c r="AC44" s="21">
        <v>0.183</v>
      </c>
      <c r="AD44" s="25">
        <v>0.26</v>
      </c>
      <c r="AE44" s="20">
        <v>0.157</v>
      </c>
      <c r="AF44" s="20">
        <v>0.157</v>
      </c>
      <c r="AG44" s="21">
        <v>0.13</v>
      </c>
      <c r="AH44" s="25">
        <v>0.27300000000000002</v>
      </c>
      <c r="AI44" s="20">
        <v>0.32600000000000001</v>
      </c>
      <c r="AJ44" s="20">
        <v>0.13500000000000001</v>
      </c>
      <c r="AK44" s="21">
        <v>0.29899999999999999</v>
      </c>
      <c r="AL44" s="25">
        <v>0.65400000000000003</v>
      </c>
      <c r="AM44" s="20">
        <v>0.28299999999999997</v>
      </c>
      <c r="AN44" s="20">
        <v>0.38400000000000001</v>
      </c>
      <c r="AO44" s="20">
        <v>0.61</v>
      </c>
      <c r="AP44" s="25">
        <v>1.1319999999999999</v>
      </c>
      <c r="AQ44" s="20">
        <v>0.97899999999999998</v>
      </c>
      <c r="AR44" s="20">
        <v>1.032</v>
      </c>
      <c r="AS44" s="21">
        <v>0.52300000000000002</v>
      </c>
      <c r="AT44" s="25">
        <v>0.69799999999999995</v>
      </c>
      <c r="AU44" s="20">
        <v>0.80500000000000005</v>
      </c>
      <c r="AV44" s="20">
        <v>0.57899999999999996</v>
      </c>
      <c r="AW44" s="21">
        <v>0.71699999999999997</v>
      </c>
      <c r="AX44" s="25">
        <v>0.72899999999999998</v>
      </c>
      <c r="AY44" s="20">
        <v>0.8</v>
      </c>
      <c r="AZ44" s="20">
        <v>1.0089999999999999</v>
      </c>
      <c r="BA44" s="21">
        <v>0.83699999999999997</v>
      </c>
    </row>
    <row r="45" spans="1:53" x14ac:dyDescent="0.3">
      <c r="A45" s="13">
        <v>40</v>
      </c>
      <c r="B45" s="26">
        <v>1.024</v>
      </c>
      <c r="C45" s="27">
        <v>1.087</v>
      </c>
      <c r="D45" s="27">
        <v>0.995</v>
      </c>
      <c r="E45" s="28">
        <v>0.94199999999999995</v>
      </c>
      <c r="F45" s="27">
        <v>0.25600000000000001</v>
      </c>
      <c r="G45" s="27">
        <v>0.46300000000000002</v>
      </c>
      <c r="H45" s="27">
        <v>0.17499999999999999</v>
      </c>
      <c r="I45" s="28">
        <v>0.35</v>
      </c>
      <c r="J45" s="29">
        <v>0.23300000000000001</v>
      </c>
      <c r="K45" s="29">
        <v>0.33800000000000002</v>
      </c>
      <c r="L45" s="29">
        <v>0.23100000000000001</v>
      </c>
      <c r="M45" s="30">
        <v>0.217</v>
      </c>
      <c r="N45" s="29">
        <v>0.20399999999999999</v>
      </c>
      <c r="O45" s="29">
        <v>0.189</v>
      </c>
      <c r="P45" s="29">
        <v>0.104</v>
      </c>
      <c r="Q45" s="29">
        <v>0.13100000000000001</v>
      </c>
      <c r="R45" s="31">
        <v>0.35399999999999998</v>
      </c>
      <c r="S45" s="29">
        <v>0.44500000000000001</v>
      </c>
      <c r="T45" s="29">
        <v>0.27100000000000002</v>
      </c>
      <c r="U45" s="29">
        <v>0.157</v>
      </c>
      <c r="V45" s="31">
        <v>0.21299999999999999</v>
      </c>
      <c r="W45" s="29">
        <v>0.373</v>
      </c>
      <c r="X45" s="29">
        <v>0.49099999999999999</v>
      </c>
      <c r="Y45" s="30">
        <v>0.36099999999999999</v>
      </c>
      <c r="Z45" s="29">
        <v>0.161</v>
      </c>
      <c r="AA45" s="29">
        <v>0.14299999999999999</v>
      </c>
      <c r="AB45" s="29">
        <v>0.22600000000000001</v>
      </c>
      <c r="AC45" s="30">
        <v>0.152</v>
      </c>
      <c r="AD45" s="31">
        <v>0.10100000000000001</v>
      </c>
      <c r="AE45" s="29">
        <v>0.14899999999999999</v>
      </c>
      <c r="AF45" s="29">
        <v>0.11899999999999999</v>
      </c>
      <c r="AG45" s="30">
        <v>0.16200000000000001</v>
      </c>
      <c r="AH45" s="31">
        <v>0.28299999999999997</v>
      </c>
      <c r="AI45" s="29">
        <v>0.43</v>
      </c>
      <c r="AJ45" s="29">
        <v>0.16600000000000001</v>
      </c>
      <c r="AK45" s="30">
        <v>0.14499999999999999</v>
      </c>
      <c r="AL45" s="31">
        <v>0.53700000000000003</v>
      </c>
      <c r="AM45" s="29">
        <v>0.192</v>
      </c>
      <c r="AN45" s="29">
        <v>0.105</v>
      </c>
      <c r="AO45" s="29">
        <v>0.63800000000000001</v>
      </c>
      <c r="AP45" s="31">
        <v>0.91800000000000004</v>
      </c>
      <c r="AQ45" s="29">
        <v>0.99099999999999999</v>
      </c>
      <c r="AR45" s="29">
        <v>1.2430000000000001</v>
      </c>
      <c r="AS45" s="30">
        <v>0.51</v>
      </c>
      <c r="AT45" s="31">
        <v>0.67600000000000005</v>
      </c>
      <c r="AU45" s="29">
        <v>0.9</v>
      </c>
      <c r="AV45" s="29">
        <v>0.70199999999999996</v>
      </c>
      <c r="AW45" s="30">
        <v>0.76300000000000001</v>
      </c>
      <c r="AX45" s="31">
        <v>0.89500000000000002</v>
      </c>
      <c r="AY45" s="29">
        <v>0.873</v>
      </c>
      <c r="AZ45" s="29">
        <v>1.024</v>
      </c>
      <c r="BA45" s="30">
        <v>0.95599999999999996</v>
      </c>
    </row>
    <row r="49" spans="1:53" x14ac:dyDescent="0.3">
      <c r="B49" s="73" t="s">
        <v>15</v>
      </c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74"/>
      <c r="S49" s="74"/>
      <c r="T49" s="74"/>
      <c r="U49" s="74"/>
      <c r="V49" s="74"/>
      <c r="W49" s="74"/>
      <c r="X49" s="74"/>
      <c r="Y49" s="74"/>
      <c r="Z49" s="74"/>
      <c r="AA49" s="74"/>
      <c r="AB49" s="74"/>
      <c r="AC49" s="74"/>
      <c r="AD49" s="74"/>
      <c r="AE49" s="74"/>
      <c r="AF49" s="74"/>
      <c r="AG49" s="74"/>
      <c r="AH49" s="74"/>
      <c r="AI49" s="74"/>
      <c r="AJ49" s="74"/>
      <c r="AK49" s="74"/>
      <c r="AL49" s="74"/>
      <c r="AM49" s="74"/>
      <c r="AN49" s="74"/>
      <c r="AO49" s="74"/>
      <c r="AP49" s="74"/>
      <c r="AQ49" s="74"/>
      <c r="AR49" s="74"/>
      <c r="AS49" s="74"/>
      <c r="AT49" s="74"/>
      <c r="AU49" s="74"/>
      <c r="AV49" s="74"/>
      <c r="AW49" s="74"/>
      <c r="AX49" s="74"/>
      <c r="AY49" s="74"/>
      <c r="AZ49" s="74"/>
      <c r="BA49" s="75"/>
    </row>
    <row r="50" spans="1:53" ht="11.4" x14ac:dyDescent="0.3">
      <c r="B50" s="76" t="s">
        <v>0</v>
      </c>
      <c r="C50" s="76"/>
      <c r="D50" s="76"/>
      <c r="E50" s="76"/>
      <c r="F50" s="76" t="s">
        <v>1</v>
      </c>
      <c r="G50" s="76"/>
      <c r="H50" s="76"/>
      <c r="I50" s="76"/>
      <c r="J50" s="76" t="s">
        <v>2</v>
      </c>
      <c r="K50" s="76"/>
      <c r="L50" s="76"/>
      <c r="M50" s="76"/>
      <c r="N50" s="76" t="s">
        <v>3</v>
      </c>
      <c r="O50" s="76"/>
      <c r="P50" s="76"/>
      <c r="Q50" s="76"/>
      <c r="R50" s="76" t="s">
        <v>4</v>
      </c>
      <c r="S50" s="76"/>
      <c r="T50" s="76"/>
      <c r="U50" s="76"/>
      <c r="V50" s="76" t="s">
        <v>5</v>
      </c>
      <c r="W50" s="76"/>
      <c r="X50" s="76"/>
      <c r="Y50" s="76"/>
      <c r="Z50" s="76" t="s">
        <v>6</v>
      </c>
      <c r="AA50" s="76"/>
      <c r="AB50" s="76"/>
      <c r="AC50" s="76"/>
      <c r="AD50" s="76" t="s">
        <v>7</v>
      </c>
      <c r="AE50" s="76"/>
      <c r="AF50" s="76"/>
      <c r="AG50" s="76"/>
      <c r="AH50" s="76" t="s">
        <v>8</v>
      </c>
      <c r="AI50" s="76"/>
      <c r="AJ50" s="76"/>
      <c r="AK50" s="76"/>
      <c r="AL50" s="76" t="s">
        <v>9</v>
      </c>
      <c r="AM50" s="76"/>
      <c r="AN50" s="76"/>
      <c r="AO50" s="76"/>
      <c r="AP50" s="76" t="s">
        <v>10</v>
      </c>
      <c r="AQ50" s="76"/>
      <c r="AR50" s="76"/>
      <c r="AS50" s="76"/>
      <c r="AT50" s="76" t="s">
        <v>11</v>
      </c>
      <c r="AU50" s="76"/>
      <c r="AV50" s="76"/>
      <c r="AW50" s="76"/>
      <c r="AX50" s="76" t="s">
        <v>12</v>
      </c>
      <c r="AY50" s="76"/>
      <c r="AZ50" s="76"/>
      <c r="BA50" s="76"/>
    </row>
    <row r="51" spans="1:53" x14ac:dyDescent="0.3">
      <c r="B51" s="1">
        <v>1</v>
      </c>
      <c r="C51" s="2">
        <v>2</v>
      </c>
      <c r="D51" s="2">
        <v>3</v>
      </c>
      <c r="E51" s="3">
        <v>4</v>
      </c>
      <c r="F51" s="2">
        <v>1</v>
      </c>
      <c r="G51" s="2">
        <v>2</v>
      </c>
      <c r="H51" s="2">
        <v>3</v>
      </c>
      <c r="I51" s="3">
        <v>4</v>
      </c>
      <c r="J51" s="2">
        <v>1</v>
      </c>
      <c r="K51" s="2">
        <v>2</v>
      </c>
      <c r="L51" s="2">
        <v>3</v>
      </c>
      <c r="M51" s="3">
        <v>4</v>
      </c>
      <c r="N51" s="4">
        <v>1</v>
      </c>
      <c r="O51" s="4">
        <v>2</v>
      </c>
      <c r="P51" s="4">
        <v>3</v>
      </c>
      <c r="Q51" s="5">
        <v>4</v>
      </c>
      <c r="R51" s="1">
        <v>1</v>
      </c>
      <c r="S51" s="2">
        <v>2</v>
      </c>
      <c r="T51" s="2">
        <v>3</v>
      </c>
      <c r="U51" s="2">
        <v>4</v>
      </c>
      <c r="V51" s="1">
        <v>1</v>
      </c>
      <c r="W51" s="2">
        <v>2</v>
      </c>
      <c r="X51" s="2">
        <v>3</v>
      </c>
      <c r="Y51" s="3">
        <v>4</v>
      </c>
      <c r="Z51" s="6">
        <v>1</v>
      </c>
      <c r="AA51" s="4">
        <v>2</v>
      </c>
      <c r="AB51" s="4">
        <v>3</v>
      </c>
      <c r="AC51" s="5">
        <v>4</v>
      </c>
      <c r="AD51" s="6">
        <v>1</v>
      </c>
      <c r="AE51" s="4">
        <v>2</v>
      </c>
      <c r="AF51" s="4">
        <v>3</v>
      </c>
      <c r="AG51" s="5">
        <v>4</v>
      </c>
      <c r="AH51" s="6">
        <v>1</v>
      </c>
      <c r="AI51" s="4">
        <v>2</v>
      </c>
      <c r="AJ51" s="4">
        <v>3</v>
      </c>
      <c r="AK51" s="5">
        <v>4</v>
      </c>
      <c r="AL51" s="6">
        <v>1</v>
      </c>
      <c r="AM51" s="4">
        <v>2</v>
      </c>
      <c r="AN51" s="4">
        <v>3</v>
      </c>
      <c r="AO51" s="4">
        <v>4</v>
      </c>
      <c r="AP51" s="7">
        <v>1</v>
      </c>
      <c r="AQ51" s="8">
        <v>2</v>
      </c>
      <c r="AR51" s="8">
        <v>3</v>
      </c>
      <c r="AS51" s="9">
        <v>4</v>
      </c>
      <c r="AT51" s="7">
        <v>1</v>
      </c>
      <c r="AU51" s="8">
        <v>2</v>
      </c>
      <c r="AV51" s="8">
        <v>3</v>
      </c>
      <c r="AW51" s="9">
        <v>4</v>
      </c>
      <c r="AX51" s="7">
        <v>1</v>
      </c>
      <c r="AY51" s="8">
        <v>2</v>
      </c>
      <c r="AZ51" s="8">
        <v>3</v>
      </c>
      <c r="BA51" s="9">
        <v>4</v>
      </c>
    </row>
    <row r="52" spans="1:53" x14ac:dyDescent="0.3">
      <c r="A52" s="13" t="s">
        <v>13</v>
      </c>
      <c r="B52" s="10"/>
      <c r="C52" s="11"/>
      <c r="D52" s="11"/>
      <c r="E52" s="12"/>
      <c r="F52" s="11"/>
      <c r="G52" s="11"/>
      <c r="H52" s="11"/>
      <c r="I52" s="12"/>
      <c r="J52" s="11"/>
      <c r="K52" s="11"/>
      <c r="L52" s="11"/>
      <c r="M52" s="12"/>
      <c r="N52" s="11"/>
      <c r="O52" s="11"/>
      <c r="P52" s="11"/>
      <c r="Q52" s="12"/>
      <c r="R52" s="14"/>
      <c r="S52" s="15"/>
      <c r="T52" s="15"/>
      <c r="U52" s="15"/>
      <c r="V52" s="14"/>
      <c r="W52" s="15"/>
      <c r="X52" s="15"/>
      <c r="Y52" s="16"/>
      <c r="Z52" s="14"/>
      <c r="AA52" s="15"/>
      <c r="AB52" s="15"/>
      <c r="AC52" s="16"/>
      <c r="AD52" s="14"/>
      <c r="AE52" s="15"/>
      <c r="AF52" s="15"/>
      <c r="AG52" s="16"/>
      <c r="AH52" s="14"/>
      <c r="AI52" s="15"/>
      <c r="AJ52" s="15"/>
      <c r="AK52" s="16"/>
      <c r="AL52" s="14"/>
      <c r="AM52" s="15"/>
      <c r="AN52" s="15"/>
      <c r="AO52" s="15"/>
      <c r="AP52" s="14"/>
      <c r="AQ52" s="15"/>
      <c r="AR52" s="15"/>
      <c r="AS52" s="16"/>
      <c r="AT52" s="14"/>
      <c r="AU52" s="15"/>
      <c r="AV52" s="15"/>
      <c r="AW52" s="16"/>
      <c r="AX52" s="14"/>
      <c r="AY52" s="15"/>
      <c r="AZ52" s="15"/>
      <c r="BA52" s="16"/>
    </row>
    <row r="53" spans="1:53" x14ac:dyDescent="0.3">
      <c r="A53" s="13">
        <v>1</v>
      </c>
      <c r="B53" s="17">
        <f>(LOG(B6)-LOG(0.0005))/LOG(2)</f>
        <v>10.896332403909941</v>
      </c>
      <c r="C53" s="18">
        <f t="shared" ref="C53:BA53" si="0">(LOG(C6)-LOG(0.0005))/LOG(2)</f>
        <v>10.871905237659186</v>
      </c>
      <c r="D53" s="18">
        <f t="shared" si="0"/>
        <v>10.881113960675098</v>
      </c>
      <c r="E53" s="19">
        <f t="shared" si="0"/>
        <v>10.887220615468385</v>
      </c>
      <c r="F53" s="18">
        <f t="shared" si="0"/>
        <v>10.20212382383046</v>
      </c>
      <c r="G53" s="18">
        <f t="shared" si="0"/>
        <v>9.3750394313469254</v>
      </c>
      <c r="H53" s="18">
        <f t="shared" si="0"/>
        <v>9.4429434958487271</v>
      </c>
      <c r="I53" s="19">
        <f t="shared" si="0"/>
        <v>10.276124405274238</v>
      </c>
      <c r="J53" s="18">
        <f t="shared" si="0"/>
        <v>8.8265484872909141</v>
      </c>
      <c r="K53" s="18">
        <f t="shared" si="0"/>
        <v>8.6794800995054455</v>
      </c>
      <c r="L53" s="18">
        <f t="shared" si="0"/>
        <v>8.8328900141647431</v>
      </c>
      <c r="M53" s="19">
        <f t="shared" si="0"/>
        <v>8.9248125036057804</v>
      </c>
      <c r="N53" s="20">
        <f t="shared" si="0"/>
        <v>9.1032878084120235</v>
      </c>
      <c r="O53" s="20">
        <f t="shared" si="0"/>
        <v>9.1241213118291871</v>
      </c>
      <c r="P53" s="20">
        <f t="shared" si="0"/>
        <v>11.149747119504681</v>
      </c>
      <c r="Q53" s="21">
        <f t="shared" si="0"/>
        <v>8.3575520046180838</v>
      </c>
      <c r="R53" s="22">
        <f t="shared" si="0"/>
        <v>10.20212382383046</v>
      </c>
      <c r="S53" s="23">
        <f t="shared" si="0"/>
        <v>9.3750394313469254</v>
      </c>
      <c r="T53" s="23">
        <f t="shared" si="0"/>
        <v>9.4429434958487271</v>
      </c>
      <c r="U53" s="23">
        <f t="shared" si="0"/>
        <v>10.276124405274238</v>
      </c>
      <c r="V53" s="22">
        <f t="shared" si="0"/>
        <v>8.8265484872909141</v>
      </c>
      <c r="W53" s="23">
        <f t="shared" si="0"/>
        <v>8.6794800995054455</v>
      </c>
      <c r="X53" s="23">
        <f t="shared" si="0"/>
        <v>8.8328900141647431</v>
      </c>
      <c r="Y53" s="24">
        <f t="shared" si="0"/>
        <v>8.9248125036057804</v>
      </c>
      <c r="Z53" s="22">
        <f t="shared" si="0"/>
        <v>10.20212382383046</v>
      </c>
      <c r="AA53" s="23">
        <f t="shared" si="0"/>
        <v>9.3750394313469254</v>
      </c>
      <c r="AB53" s="23">
        <f t="shared" si="0"/>
        <v>9.4429434958487271</v>
      </c>
      <c r="AC53" s="24">
        <f t="shared" si="0"/>
        <v>10.276124405274238</v>
      </c>
      <c r="AD53" s="22">
        <f t="shared" si="0"/>
        <v>8.8265484872909141</v>
      </c>
      <c r="AE53" s="23">
        <f t="shared" si="0"/>
        <v>8.6794800995054455</v>
      </c>
      <c r="AF53" s="23">
        <f t="shared" si="0"/>
        <v>8.8328900141647431</v>
      </c>
      <c r="AG53" s="24">
        <f t="shared" si="0"/>
        <v>8.9248125036057804</v>
      </c>
      <c r="AH53" s="22">
        <f t="shared" si="0"/>
        <v>9.1032878084120235</v>
      </c>
      <c r="AI53" s="23">
        <f t="shared" si="0"/>
        <v>9.1241213118291871</v>
      </c>
      <c r="AJ53" s="23">
        <f t="shared" si="0"/>
        <v>11.149747119504681</v>
      </c>
      <c r="AK53" s="24">
        <f t="shared" si="0"/>
        <v>8.3575520046180838</v>
      </c>
      <c r="AL53" s="22">
        <f t="shared" si="0"/>
        <v>9.1032878084120235</v>
      </c>
      <c r="AM53" s="23">
        <f t="shared" si="0"/>
        <v>9.1241213118291871</v>
      </c>
      <c r="AN53" s="23">
        <f t="shared" si="0"/>
        <v>11.149747119504681</v>
      </c>
      <c r="AO53" s="23">
        <f t="shared" si="0"/>
        <v>8.3575520046180838</v>
      </c>
      <c r="AP53" s="22">
        <f t="shared" si="0"/>
        <v>10.20212382383046</v>
      </c>
      <c r="AQ53" s="23">
        <f t="shared" si="0"/>
        <v>9.3750394313469254</v>
      </c>
      <c r="AR53" s="23">
        <f t="shared" si="0"/>
        <v>9.4429434958487271</v>
      </c>
      <c r="AS53" s="24">
        <f t="shared" si="0"/>
        <v>10.276124405274238</v>
      </c>
      <c r="AT53" s="22">
        <f t="shared" si="0"/>
        <v>8.8265484872909141</v>
      </c>
      <c r="AU53" s="23">
        <f t="shared" si="0"/>
        <v>8.6794800995054455</v>
      </c>
      <c r="AV53" s="23">
        <f t="shared" si="0"/>
        <v>8.8328900141647431</v>
      </c>
      <c r="AW53" s="24">
        <f t="shared" si="0"/>
        <v>8.9248125036057804</v>
      </c>
      <c r="AX53" s="22">
        <f t="shared" si="0"/>
        <v>9.1032878084120235</v>
      </c>
      <c r="AY53" s="23">
        <f t="shared" si="0"/>
        <v>9.1241213118291871</v>
      </c>
      <c r="AZ53" s="23">
        <f t="shared" si="0"/>
        <v>11.149747119504681</v>
      </c>
      <c r="BA53" s="24">
        <f t="shared" si="0"/>
        <v>8.3575520046180838</v>
      </c>
    </row>
    <row r="54" spans="1:53" x14ac:dyDescent="0.3">
      <c r="A54" s="13">
        <v>2</v>
      </c>
      <c r="B54" s="17">
        <f>(LOG(B7)-LOG(B6/500))/LOG(2)</f>
        <v>8.8928191207983804</v>
      </c>
      <c r="C54" s="18">
        <f t="shared" ref="C54:BA54" si="1">(LOG(C7)-LOG(C6/500))/LOG(2)</f>
        <v>8.8947789469232053</v>
      </c>
      <c r="D54" s="18">
        <f t="shared" si="1"/>
        <v>8.8968476295014387</v>
      </c>
      <c r="E54" s="19">
        <f t="shared" si="1"/>
        <v>8.881080034314925</v>
      </c>
      <c r="F54" s="18">
        <f t="shared" si="1"/>
        <v>7.436085802803122</v>
      </c>
      <c r="G54" s="18">
        <f t="shared" si="1"/>
        <v>9.0985394935138579</v>
      </c>
      <c r="H54" s="18">
        <f t="shared" si="1"/>
        <v>9.3588911438714302</v>
      </c>
      <c r="I54" s="19">
        <f t="shared" si="1"/>
        <v>7.2595154877187964</v>
      </c>
      <c r="J54" s="18">
        <f t="shared" si="1"/>
        <v>9.3632374715692777</v>
      </c>
      <c r="K54" s="18">
        <f t="shared" si="1"/>
        <v>9.1504903298109213</v>
      </c>
      <c r="L54" s="18">
        <f t="shared" si="1"/>
        <v>9.0928962025654254</v>
      </c>
      <c r="M54" s="19">
        <f t="shared" si="1"/>
        <v>9.4418512173384901</v>
      </c>
      <c r="N54" s="20">
        <f t="shared" si="1"/>
        <v>9.4170853279277029</v>
      </c>
      <c r="O54" s="20">
        <f t="shared" si="1"/>
        <v>8.5627621615400855</v>
      </c>
      <c r="P54" s="20">
        <f t="shared" si="1"/>
        <v>6.50952412265673</v>
      </c>
      <c r="Q54" s="21">
        <f t="shared" si="1"/>
        <v>9.2664437627957987</v>
      </c>
      <c r="R54" s="22">
        <f t="shared" si="1"/>
        <v>7.436085802803122</v>
      </c>
      <c r="S54" s="23">
        <f t="shared" si="1"/>
        <v>9.0985394935138579</v>
      </c>
      <c r="T54" s="23">
        <f t="shared" si="1"/>
        <v>9.3588911438714302</v>
      </c>
      <c r="U54" s="23">
        <f t="shared" si="1"/>
        <v>7.2595154877187964</v>
      </c>
      <c r="V54" s="22">
        <f t="shared" si="1"/>
        <v>9.3632374715692777</v>
      </c>
      <c r="W54" s="23">
        <f t="shared" si="1"/>
        <v>9.1504903298109213</v>
      </c>
      <c r="X54" s="23">
        <f t="shared" si="1"/>
        <v>9.0928962025654254</v>
      </c>
      <c r="Y54" s="24">
        <f t="shared" si="1"/>
        <v>9.4418512173384901</v>
      </c>
      <c r="Z54" s="22">
        <f t="shared" si="1"/>
        <v>7.436085802803122</v>
      </c>
      <c r="AA54" s="23">
        <f t="shared" si="1"/>
        <v>9.0985394935138579</v>
      </c>
      <c r="AB54" s="23">
        <f t="shared" si="1"/>
        <v>9.3588911438714302</v>
      </c>
      <c r="AC54" s="24">
        <f t="shared" si="1"/>
        <v>7.2595154877187964</v>
      </c>
      <c r="AD54" s="22">
        <f t="shared" si="1"/>
        <v>9.3632374715692777</v>
      </c>
      <c r="AE54" s="23">
        <f t="shared" si="1"/>
        <v>9.1504903298109213</v>
      </c>
      <c r="AF54" s="23">
        <f t="shared" si="1"/>
        <v>9.0928962025654254</v>
      </c>
      <c r="AG54" s="24">
        <f t="shared" si="1"/>
        <v>9.4418512173384901</v>
      </c>
      <c r="AH54" s="22">
        <f t="shared" si="1"/>
        <v>9.4170853279277029</v>
      </c>
      <c r="AI54" s="23">
        <f t="shared" si="1"/>
        <v>8.5627621615400855</v>
      </c>
      <c r="AJ54" s="23">
        <f t="shared" si="1"/>
        <v>6.50952412265673</v>
      </c>
      <c r="AK54" s="24">
        <f t="shared" si="1"/>
        <v>9.2664437627957987</v>
      </c>
      <c r="AL54" s="22">
        <f t="shared" si="1"/>
        <v>9.4170853279277029</v>
      </c>
      <c r="AM54" s="23">
        <f t="shared" si="1"/>
        <v>8.5627621615400855</v>
      </c>
      <c r="AN54" s="23">
        <f t="shared" si="1"/>
        <v>6.50952412265673</v>
      </c>
      <c r="AO54" s="23">
        <f t="shared" si="1"/>
        <v>9.2664437627957987</v>
      </c>
      <c r="AP54" s="22">
        <f t="shared" si="1"/>
        <v>7.436085802803122</v>
      </c>
      <c r="AQ54" s="23">
        <f t="shared" si="1"/>
        <v>9.0985394935138579</v>
      </c>
      <c r="AR54" s="23">
        <f t="shared" si="1"/>
        <v>9.3588911438714302</v>
      </c>
      <c r="AS54" s="24">
        <f t="shared" si="1"/>
        <v>7.2595154877187964</v>
      </c>
      <c r="AT54" s="22">
        <f t="shared" si="1"/>
        <v>9.3632374715692777</v>
      </c>
      <c r="AU54" s="23">
        <f t="shared" si="1"/>
        <v>9.1504903298109213</v>
      </c>
      <c r="AV54" s="23">
        <f t="shared" si="1"/>
        <v>9.0928962025654254</v>
      </c>
      <c r="AW54" s="24">
        <f t="shared" si="1"/>
        <v>9.4418512173384901</v>
      </c>
      <c r="AX54" s="22">
        <f t="shared" si="1"/>
        <v>9.4170853279277029</v>
      </c>
      <c r="AY54" s="23">
        <f t="shared" si="1"/>
        <v>8.5627621615400855</v>
      </c>
      <c r="AZ54" s="23">
        <f t="shared" si="1"/>
        <v>6.50952412265673</v>
      </c>
      <c r="BA54" s="24">
        <f t="shared" si="1"/>
        <v>9.2664437627957987</v>
      </c>
    </row>
    <row r="55" spans="1:53" x14ac:dyDescent="0.3">
      <c r="A55" s="13">
        <v>3</v>
      </c>
      <c r="B55" s="17">
        <f t="shared" ref="B55:BA55" si="2">(LOG(B8)-LOG(B7/500))/LOG(2)</f>
        <v>8.9784673996739208</v>
      </c>
      <c r="C55" s="18">
        <f t="shared" si="2"/>
        <v>8.9625459105955425</v>
      </c>
      <c r="D55" s="18">
        <f t="shared" si="2"/>
        <v>8.9528886006695618</v>
      </c>
      <c r="E55" s="19">
        <f t="shared" si="2"/>
        <v>9.2717923763190342</v>
      </c>
      <c r="F55" s="18">
        <f t="shared" si="2"/>
        <v>10.534150274852548</v>
      </c>
      <c r="G55" s="18">
        <f t="shared" si="2"/>
        <v>7.8330290758103152</v>
      </c>
      <c r="H55" s="18">
        <f t="shared" si="2"/>
        <v>7.8439794472701401</v>
      </c>
      <c r="I55" s="19">
        <f t="shared" si="2"/>
        <v>9.8053196124688426</v>
      </c>
      <c r="J55" s="18">
        <f t="shared" si="2"/>
        <v>9.5066542012000728</v>
      </c>
      <c r="K55" s="18">
        <f t="shared" si="2"/>
        <v>8.0673824246698924</v>
      </c>
      <c r="L55" s="18">
        <f t="shared" si="2"/>
        <v>8.6992693100933316</v>
      </c>
      <c r="M55" s="19">
        <f t="shared" si="2"/>
        <v>7.9742957845176052</v>
      </c>
      <c r="N55" s="20">
        <f t="shared" si="2"/>
        <v>8.1254409506505745</v>
      </c>
      <c r="O55" s="20">
        <f t="shared" si="2"/>
        <v>8.7838439070629342</v>
      </c>
      <c r="P55" s="20">
        <f t="shared" si="2"/>
        <v>10.053657040687421</v>
      </c>
      <c r="Q55" s="21">
        <f t="shared" si="2"/>
        <v>8.1530628528546671</v>
      </c>
      <c r="R55" s="22">
        <f t="shared" si="2"/>
        <v>10.534150274852548</v>
      </c>
      <c r="S55" s="23">
        <f t="shared" si="2"/>
        <v>7.8330290758103152</v>
      </c>
      <c r="T55" s="23">
        <f t="shared" si="2"/>
        <v>7.8439794472701401</v>
      </c>
      <c r="U55" s="23">
        <f t="shared" si="2"/>
        <v>9.8053196124688426</v>
      </c>
      <c r="V55" s="22">
        <f t="shared" si="2"/>
        <v>9.5066542012000728</v>
      </c>
      <c r="W55" s="23">
        <f t="shared" si="2"/>
        <v>8.0673824246698924</v>
      </c>
      <c r="X55" s="23">
        <f t="shared" si="2"/>
        <v>8.6992693100933316</v>
      </c>
      <c r="Y55" s="24">
        <f t="shared" si="2"/>
        <v>7.9742957845176052</v>
      </c>
      <c r="Z55" s="22">
        <f t="shared" si="2"/>
        <v>10.534150274852548</v>
      </c>
      <c r="AA55" s="23">
        <f t="shared" si="2"/>
        <v>7.8330290758103152</v>
      </c>
      <c r="AB55" s="23">
        <f t="shared" si="2"/>
        <v>7.8439794472701401</v>
      </c>
      <c r="AC55" s="24">
        <f t="shared" si="2"/>
        <v>9.8053196124688426</v>
      </c>
      <c r="AD55" s="22">
        <f t="shared" si="2"/>
        <v>9.5066542012000728</v>
      </c>
      <c r="AE55" s="23">
        <f t="shared" si="2"/>
        <v>8.0673824246698924</v>
      </c>
      <c r="AF55" s="23">
        <f t="shared" si="2"/>
        <v>8.6992693100933316</v>
      </c>
      <c r="AG55" s="24">
        <f t="shared" si="2"/>
        <v>7.9742957845176052</v>
      </c>
      <c r="AH55" s="22">
        <f t="shared" si="2"/>
        <v>8.1254409506505745</v>
      </c>
      <c r="AI55" s="23">
        <f t="shared" si="2"/>
        <v>8.7838439070629342</v>
      </c>
      <c r="AJ55" s="23">
        <f t="shared" si="2"/>
        <v>10.053657040687421</v>
      </c>
      <c r="AK55" s="24">
        <f t="shared" si="2"/>
        <v>8.1530628528546671</v>
      </c>
      <c r="AL55" s="22">
        <f t="shared" si="2"/>
        <v>8.1254409506505745</v>
      </c>
      <c r="AM55" s="23">
        <f t="shared" si="2"/>
        <v>8.7838439070629342</v>
      </c>
      <c r="AN55" s="23">
        <f t="shared" si="2"/>
        <v>10.053657040687421</v>
      </c>
      <c r="AO55" s="23">
        <f t="shared" si="2"/>
        <v>8.1530628528546671</v>
      </c>
      <c r="AP55" s="22">
        <f t="shared" si="2"/>
        <v>10.534150274852548</v>
      </c>
      <c r="AQ55" s="23">
        <f t="shared" si="2"/>
        <v>7.8330290758103152</v>
      </c>
      <c r="AR55" s="23">
        <f t="shared" si="2"/>
        <v>7.8439794472701401</v>
      </c>
      <c r="AS55" s="24">
        <f t="shared" si="2"/>
        <v>9.8053196124688426</v>
      </c>
      <c r="AT55" s="22">
        <f t="shared" si="2"/>
        <v>9.5066542012000728</v>
      </c>
      <c r="AU55" s="23">
        <f t="shared" si="2"/>
        <v>8.0673824246698924</v>
      </c>
      <c r="AV55" s="23">
        <f t="shared" si="2"/>
        <v>8.6992693100933316</v>
      </c>
      <c r="AW55" s="24">
        <f t="shared" si="2"/>
        <v>7.9742957845176052</v>
      </c>
      <c r="AX55" s="22">
        <f t="shared" si="2"/>
        <v>8.1254409506505745</v>
      </c>
      <c r="AY55" s="23">
        <f t="shared" si="2"/>
        <v>8.7838439070629342</v>
      </c>
      <c r="AZ55" s="23">
        <f t="shared" si="2"/>
        <v>10.053657040687421</v>
      </c>
      <c r="BA55" s="24">
        <f t="shared" si="2"/>
        <v>8.1530628528546671</v>
      </c>
    </row>
    <row r="56" spans="1:53" x14ac:dyDescent="0.3">
      <c r="A56" s="13">
        <v>4</v>
      </c>
      <c r="B56" s="17">
        <f t="shared" ref="B56:BA56" si="3">(LOG(B9)-LOG(B8/500))/LOG(2)</f>
        <v>9.2921252583609224</v>
      </c>
      <c r="C56" s="18">
        <f t="shared" si="3"/>
        <v>9.176551380878907</v>
      </c>
      <c r="D56" s="18">
        <f t="shared" si="3"/>
        <v>9.2526388881674748</v>
      </c>
      <c r="E56" s="19">
        <f t="shared" si="3"/>
        <v>9.1495814606859565</v>
      </c>
      <c r="F56" s="18">
        <f t="shared" si="3"/>
        <v>7.4184799099994567</v>
      </c>
      <c r="G56" s="18">
        <f t="shared" si="3"/>
        <v>9.2417965444940915</v>
      </c>
      <c r="H56" s="18">
        <f t="shared" si="3"/>
        <v>9.8402534025782273</v>
      </c>
      <c r="I56" s="19">
        <f t="shared" si="3"/>
        <v>9.1637236622739966</v>
      </c>
      <c r="J56" s="18">
        <f t="shared" si="3"/>
        <v>7.0588936890535683</v>
      </c>
      <c r="K56" s="18">
        <f t="shared" si="3"/>
        <v>10.832890014164743</v>
      </c>
      <c r="L56" s="18">
        <f t="shared" si="3"/>
        <v>10.217741163540673</v>
      </c>
      <c r="M56" s="19">
        <f t="shared" si="3"/>
        <v>10.118635772745456</v>
      </c>
      <c r="N56" s="20">
        <f t="shared" si="3"/>
        <v>9.5869291216898898</v>
      </c>
      <c r="O56" s="20">
        <f t="shared" si="3"/>
        <v>8.0990508155255512</v>
      </c>
      <c r="P56" s="20">
        <f t="shared" si="3"/>
        <v>8.4744434180700452</v>
      </c>
      <c r="Q56" s="21">
        <f t="shared" si="3"/>
        <v>9.7785057164695068</v>
      </c>
      <c r="R56" s="22">
        <f t="shared" si="3"/>
        <v>7.4184799099994567</v>
      </c>
      <c r="S56" s="23">
        <f t="shared" si="3"/>
        <v>9.2417965444940915</v>
      </c>
      <c r="T56" s="23">
        <f t="shared" si="3"/>
        <v>9.8402534025782273</v>
      </c>
      <c r="U56" s="23">
        <f t="shared" si="3"/>
        <v>9.1637236622739966</v>
      </c>
      <c r="V56" s="22">
        <f t="shared" si="3"/>
        <v>7.0588936890535683</v>
      </c>
      <c r="W56" s="23">
        <f t="shared" si="3"/>
        <v>10.832890014164743</v>
      </c>
      <c r="X56" s="23">
        <f t="shared" si="3"/>
        <v>10.217741163540673</v>
      </c>
      <c r="Y56" s="24">
        <f t="shared" si="3"/>
        <v>10.118635772745456</v>
      </c>
      <c r="Z56" s="22">
        <f t="shared" si="3"/>
        <v>7.4184799099994567</v>
      </c>
      <c r="AA56" s="23">
        <f t="shared" si="3"/>
        <v>9.2417965444940915</v>
      </c>
      <c r="AB56" s="23">
        <f t="shared" si="3"/>
        <v>9.8402534025782273</v>
      </c>
      <c r="AC56" s="24">
        <f t="shared" si="3"/>
        <v>9.1637236622739966</v>
      </c>
      <c r="AD56" s="22">
        <f t="shared" si="3"/>
        <v>7.0588936890535683</v>
      </c>
      <c r="AE56" s="23">
        <f t="shared" si="3"/>
        <v>10.832890014164743</v>
      </c>
      <c r="AF56" s="23">
        <f t="shared" si="3"/>
        <v>10.217741163540673</v>
      </c>
      <c r="AG56" s="24">
        <f t="shared" si="3"/>
        <v>10.118635772745456</v>
      </c>
      <c r="AH56" s="22">
        <f t="shared" si="3"/>
        <v>9.5869291216898898</v>
      </c>
      <c r="AI56" s="23">
        <f t="shared" si="3"/>
        <v>8.0990508155255512</v>
      </c>
      <c r="AJ56" s="23">
        <f t="shared" si="3"/>
        <v>8.4744434180700452</v>
      </c>
      <c r="AK56" s="24">
        <f t="shared" si="3"/>
        <v>9.7785057164695068</v>
      </c>
      <c r="AL56" s="22">
        <f t="shared" si="3"/>
        <v>9.5869291216898898</v>
      </c>
      <c r="AM56" s="23">
        <f t="shared" si="3"/>
        <v>8.0990508155255512</v>
      </c>
      <c r="AN56" s="23">
        <f t="shared" si="3"/>
        <v>8.4744434180700452</v>
      </c>
      <c r="AO56" s="23">
        <f t="shared" si="3"/>
        <v>9.7785057164695068</v>
      </c>
      <c r="AP56" s="22">
        <f t="shared" si="3"/>
        <v>7.4184799099994567</v>
      </c>
      <c r="AQ56" s="23">
        <f t="shared" si="3"/>
        <v>9.2417965444940915</v>
      </c>
      <c r="AR56" s="23">
        <f t="shared" si="3"/>
        <v>9.8402534025782273</v>
      </c>
      <c r="AS56" s="24">
        <f t="shared" si="3"/>
        <v>9.1637236622739966</v>
      </c>
      <c r="AT56" s="22">
        <f t="shared" si="3"/>
        <v>7.0588936890535683</v>
      </c>
      <c r="AU56" s="23">
        <f t="shared" si="3"/>
        <v>10.832890014164743</v>
      </c>
      <c r="AV56" s="23">
        <f t="shared" si="3"/>
        <v>10.217741163540673</v>
      </c>
      <c r="AW56" s="24">
        <f t="shared" si="3"/>
        <v>10.118635772745456</v>
      </c>
      <c r="AX56" s="22">
        <f t="shared" si="3"/>
        <v>9.5869291216898898</v>
      </c>
      <c r="AY56" s="23">
        <f t="shared" si="3"/>
        <v>8.0990508155255512</v>
      </c>
      <c r="AZ56" s="23">
        <f t="shared" si="3"/>
        <v>8.4744434180700452</v>
      </c>
      <c r="BA56" s="24">
        <f t="shared" si="3"/>
        <v>9.7785057164695068</v>
      </c>
    </row>
    <row r="57" spans="1:53" x14ac:dyDescent="0.3">
      <c r="A57" s="13">
        <v>5</v>
      </c>
      <c r="B57" s="17">
        <f t="shared" ref="B57:BA57" si="4">(LOG(B10)-LOG(B9/500))/LOG(2)</f>
        <v>8.6845069165802791</v>
      </c>
      <c r="C57" s="18">
        <f t="shared" si="4"/>
        <v>9.1969541918406303</v>
      </c>
      <c r="D57" s="18">
        <f t="shared" si="4"/>
        <v>9.1777106273537949</v>
      </c>
      <c r="E57" s="19">
        <f t="shared" si="4"/>
        <v>8.5189527028044232</v>
      </c>
      <c r="F57" s="18">
        <f t="shared" si="4"/>
        <v>10.327579762663952</v>
      </c>
      <c r="G57" s="18">
        <f t="shared" si="4"/>
        <v>8.9146454356702858</v>
      </c>
      <c r="H57" s="18">
        <f t="shared" si="4"/>
        <v>9.6178609812417815</v>
      </c>
      <c r="I57" s="19">
        <f t="shared" si="4"/>
        <v>9.487736987857442</v>
      </c>
      <c r="J57" s="18">
        <f t="shared" si="4"/>
        <v>9.2473546419333079</v>
      </c>
      <c r="K57" s="18">
        <f t="shared" si="4"/>
        <v>8.8777281079968926</v>
      </c>
      <c r="L57" s="18">
        <f t="shared" si="4"/>
        <v>8.059259437576479</v>
      </c>
      <c r="M57" s="19">
        <f t="shared" si="4"/>
        <v>7.9192416987250569</v>
      </c>
      <c r="N57" s="20">
        <f t="shared" si="4"/>
        <v>9.3819379890572598</v>
      </c>
      <c r="O57" s="20">
        <f t="shared" si="4"/>
        <v>10.53176368201567</v>
      </c>
      <c r="P57" s="20">
        <f t="shared" si="4"/>
        <v>8.1514988686958674</v>
      </c>
      <c r="Q57" s="21">
        <f t="shared" si="4"/>
        <v>8.8153674421089878</v>
      </c>
      <c r="R57" s="22">
        <f t="shared" si="4"/>
        <v>10.327579762663952</v>
      </c>
      <c r="S57" s="23">
        <f t="shared" si="4"/>
        <v>8.9146454356702858</v>
      </c>
      <c r="T57" s="23">
        <f t="shared" si="4"/>
        <v>9.6178609812417815</v>
      </c>
      <c r="U57" s="23">
        <f t="shared" si="4"/>
        <v>9.487736987857442</v>
      </c>
      <c r="V57" s="22">
        <f t="shared" si="4"/>
        <v>9.2473546419333079</v>
      </c>
      <c r="W57" s="23">
        <f t="shared" si="4"/>
        <v>8.8777281079968926</v>
      </c>
      <c r="X57" s="23">
        <f t="shared" si="4"/>
        <v>8.059259437576479</v>
      </c>
      <c r="Y57" s="24">
        <f t="shared" si="4"/>
        <v>7.9192416987250569</v>
      </c>
      <c r="Z57" s="22">
        <f t="shared" si="4"/>
        <v>10.327579762663952</v>
      </c>
      <c r="AA57" s="23">
        <f t="shared" si="4"/>
        <v>8.9146454356702858</v>
      </c>
      <c r="AB57" s="23">
        <f t="shared" si="4"/>
        <v>9.6178609812417815</v>
      </c>
      <c r="AC57" s="24">
        <f t="shared" si="4"/>
        <v>9.487736987857442</v>
      </c>
      <c r="AD57" s="22">
        <f t="shared" si="4"/>
        <v>9.2473546419333079</v>
      </c>
      <c r="AE57" s="23">
        <f t="shared" si="4"/>
        <v>8.8777281079968926</v>
      </c>
      <c r="AF57" s="23">
        <f t="shared" si="4"/>
        <v>8.059259437576479</v>
      </c>
      <c r="AG57" s="24">
        <f t="shared" si="4"/>
        <v>7.9192416987250569</v>
      </c>
      <c r="AH57" s="22">
        <f t="shared" si="4"/>
        <v>9.3819379890572598</v>
      </c>
      <c r="AI57" s="23">
        <f t="shared" si="4"/>
        <v>10.53176368201567</v>
      </c>
      <c r="AJ57" s="23">
        <f t="shared" si="4"/>
        <v>8.1514988686958674</v>
      </c>
      <c r="AK57" s="24">
        <f t="shared" si="4"/>
        <v>8.8153674421089878</v>
      </c>
      <c r="AL57" s="22">
        <f t="shared" si="4"/>
        <v>9.3819379890572598</v>
      </c>
      <c r="AM57" s="23">
        <f t="shared" si="4"/>
        <v>10.53176368201567</v>
      </c>
      <c r="AN57" s="23">
        <f t="shared" si="4"/>
        <v>8.1514988686958674</v>
      </c>
      <c r="AO57" s="23">
        <f t="shared" si="4"/>
        <v>8.8153674421089878</v>
      </c>
      <c r="AP57" s="22">
        <f t="shared" si="4"/>
        <v>10.327579762663952</v>
      </c>
      <c r="AQ57" s="23">
        <f t="shared" si="4"/>
        <v>8.9146454356702858</v>
      </c>
      <c r="AR57" s="23">
        <f t="shared" si="4"/>
        <v>9.6178609812417815</v>
      </c>
      <c r="AS57" s="24">
        <f t="shared" si="4"/>
        <v>9.487736987857442</v>
      </c>
      <c r="AT57" s="22">
        <f t="shared" si="4"/>
        <v>9.2473546419333079</v>
      </c>
      <c r="AU57" s="23">
        <f t="shared" si="4"/>
        <v>8.8777281079968926</v>
      </c>
      <c r="AV57" s="23">
        <f t="shared" si="4"/>
        <v>8.059259437576479</v>
      </c>
      <c r="AW57" s="24">
        <f t="shared" si="4"/>
        <v>7.9192416987250569</v>
      </c>
      <c r="AX57" s="22">
        <f t="shared" si="4"/>
        <v>9.3819379890572598</v>
      </c>
      <c r="AY57" s="23">
        <f t="shared" si="4"/>
        <v>10.53176368201567</v>
      </c>
      <c r="AZ57" s="23">
        <f t="shared" si="4"/>
        <v>8.1514988686958674</v>
      </c>
      <c r="BA57" s="24">
        <f t="shared" si="4"/>
        <v>8.8153674421089878</v>
      </c>
    </row>
    <row r="58" spans="1:53" x14ac:dyDescent="0.3">
      <c r="A58" s="13">
        <v>6</v>
      </c>
      <c r="B58" s="17">
        <f t="shared" ref="B58:BA58" si="5">(LOG(B11)-LOG(B10/500))/LOG(2)</f>
        <v>9.1180933255244412</v>
      </c>
      <c r="C58" s="18">
        <f t="shared" si="5"/>
        <v>9.1628972975501775</v>
      </c>
      <c r="D58" s="18">
        <f t="shared" si="5"/>
        <v>8.7970047338880359</v>
      </c>
      <c r="E58" s="19">
        <f t="shared" si="5"/>
        <v>9.1674181458317374</v>
      </c>
      <c r="F58" s="18">
        <f t="shared" si="5"/>
        <v>7.858869080745575</v>
      </c>
      <c r="G58" s="18">
        <f t="shared" si="5"/>
        <v>10.479613608524147</v>
      </c>
      <c r="H58" s="18">
        <f t="shared" si="5"/>
        <v>7.7022728760000474</v>
      </c>
      <c r="I58" s="19">
        <f t="shared" si="5"/>
        <v>8.3678827282334325</v>
      </c>
      <c r="J58" s="18">
        <f t="shared" si="5"/>
        <v>9.0454014527254554</v>
      </c>
      <c r="K58" s="18">
        <f t="shared" si="5"/>
        <v>9.0695733875918787</v>
      </c>
      <c r="L58" s="18">
        <f t="shared" si="5"/>
        <v>9.1604849721294883</v>
      </c>
      <c r="M58" s="19">
        <f t="shared" si="5"/>
        <v>9.1711836350852298</v>
      </c>
      <c r="N58" s="20">
        <f t="shared" si="5"/>
        <v>8.518020973750092</v>
      </c>
      <c r="O58" s="20">
        <f t="shared" si="5"/>
        <v>8.5475585077521963</v>
      </c>
      <c r="P58" s="20">
        <f t="shared" si="5"/>
        <v>9.169530953201134</v>
      </c>
      <c r="Q58" s="21">
        <f t="shared" si="5"/>
        <v>9.271770835680428</v>
      </c>
      <c r="R58" s="22">
        <f t="shared" si="5"/>
        <v>7.858869080745575</v>
      </c>
      <c r="S58" s="23">
        <f t="shared" si="5"/>
        <v>10.479613608524147</v>
      </c>
      <c r="T58" s="23">
        <f t="shared" si="5"/>
        <v>7.7022728760000474</v>
      </c>
      <c r="U58" s="23">
        <f t="shared" si="5"/>
        <v>8.3678827282334325</v>
      </c>
      <c r="V58" s="22">
        <f t="shared" si="5"/>
        <v>9.0454014527254554</v>
      </c>
      <c r="W58" s="23">
        <f t="shared" si="5"/>
        <v>9.0695733875918787</v>
      </c>
      <c r="X58" s="23">
        <f t="shared" si="5"/>
        <v>9.1604849721294883</v>
      </c>
      <c r="Y58" s="24">
        <f t="shared" si="5"/>
        <v>9.1711836350852298</v>
      </c>
      <c r="Z58" s="22">
        <f t="shared" si="5"/>
        <v>7.858869080745575</v>
      </c>
      <c r="AA58" s="23">
        <f t="shared" si="5"/>
        <v>10.479613608524147</v>
      </c>
      <c r="AB58" s="23">
        <f t="shared" si="5"/>
        <v>7.7022728760000474</v>
      </c>
      <c r="AC58" s="24">
        <f t="shared" si="5"/>
        <v>8.3678827282334325</v>
      </c>
      <c r="AD58" s="22">
        <f t="shared" si="5"/>
        <v>9.0454014527254554</v>
      </c>
      <c r="AE58" s="23">
        <f t="shared" si="5"/>
        <v>9.0695733875918787</v>
      </c>
      <c r="AF58" s="23">
        <f t="shared" si="5"/>
        <v>9.1604849721294883</v>
      </c>
      <c r="AG58" s="24">
        <f t="shared" si="5"/>
        <v>9.1711836350852298</v>
      </c>
      <c r="AH58" s="22">
        <f t="shared" si="5"/>
        <v>8.518020973750092</v>
      </c>
      <c r="AI58" s="23">
        <f t="shared" si="5"/>
        <v>8.5475585077521963</v>
      </c>
      <c r="AJ58" s="23">
        <f t="shared" si="5"/>
        <v>9.169530953201134</v>
      </c>
      <c r="AK58" s="24">
        <f t="shared" si="5"/>
        <v>9.271770835680428</v>
      </c>
      <c r="AL58" s="22">
        <f t="shared" si="5"/>
        <v>8.518020973750092</v>
      </c>
      <c r="AM58" s="23">
        <f t="shared" si="5"/>
        <v>8.5475585077521963</v>
      </c>
      <c r="AN58" s="23">
        <f t="shared" si="5"/>
        <v>9.169530953201134</v>
      </c>
      <c r="AO58" s="23">
        <f t="shared" si="5"/>
        <v>9.271770835680428</v>
      </c>
      <c r="AP58" s="22">
        <f t="shared" si="5"/>
        <v>7.858869080745575</v>
      </c>
      <c r="AQ58" s="23">
        <f t="shared" si="5"/>
        <v>10.479613608524147</v>
      </c>
      <c r="AR58" s="23">
        <f t="shared" si="5"/>
        <v>7.7022728760000474</v>
      </c>
      <c r="AS58" s="24">
        <f t="shared" si="5"/>
        <v>8.3678827282334325</v>
      </c>
      <c r="AT58" s="22">
        <f t="shared" si="5"/>
        <v>9.0454014527254554</v>
      </c>
      <c r="AU58" s="23">
        <f t="shared" si="5"/>
        <v>9.0695733875918787</v>
      </c>
      <c r="AV58" s="23">
        <f t="shared" si="5"/>
        <v>9.1604849721294883</v>
      </c>
      <c r="AW58" s="24">
        <f t="shared" si="5"/>
        <v>9.1711836350852298</v>
      </c>
      <c r="AX58" s="22">
        <f t="shared" si="5"/>
        <v>8.518020973750092</v>
      </c>
      <c r="AY58" s="23">
        <f t="shared" si="5"/>
        <v>8.5475585077521963</v>
      </c>
      <c r="AZ58" s="23">
        <f t="shared" si="5"/>
        <v>9.169530953201134</v>
      </c>
      <c r="BA58" s="24">
        <f t="shared" si="5"/>
        <v>9.271770835680428</v>
      </c>
    </row>
    <row r="59" spans="1:53" x14ac:dyDescent="0.3">
      <c r="A59" s="13">
        <v>7</v>
      </c>
      <c r="B59" s="17">
        <f t="shared" ref="B59:BA59" si="6">(LOG(B12)-LOG(B11/500))/LOG(2)</f>
        <v>8.9210459698968023</v>
      </c>
      <c r="C59" s="18">
        <f t="shared" si="6"/>
        <v>8.6964908883566121</v>
      </c>
      <c r="D59" s="18">
        <f t="shared" si="6"/>
        <v>9.0051733858493499</v>
      </c>
      <c r="E59" s="19">
        <f t="shared" si="6"/>
        <v>8.9671472465403976</v>
      </c>
      <c r="F59" s="18">
        <f t="shared" si="6"/>
        <v>9.6173298952645361</v>
      </c>
      <c r="G59" s="18">
        <f t="shared" si="6"/>
        <v>8.8492215995505195</v>
      </c>
      <c r="H59" s="18">
        <f t="shared" si="6"/>
        <v>10.163430043662849</v>
      </c>
      <c r="I59" s="19">
        <f t="shared" si="6"/>
        <v>8.756330919033136</v>
      </c>
      <c r="J59" s="18">
        <f t="shared" si="6"/>
        <v>9.5015032663633932</v>
      </c>
      <c r="K59" s="18">
        <f t="shared" si="6"/>
        <v>8.6050013780557997</v>
      </c>
      <c r="L59" s="18">
        <f t="shared" si="6"/>
        <v>8.6746791132416252</v>
      </c>
      <c r="M59" s="19">
        <f t="shared" si="6"/>
        <v>8.1988814063417781</v>
      </c>
      <c r="N59" s="20">
        <f t="shared" si="6"/>
        <v>7.8015548888837776</v>
      </c>
      <c r="O59" s="20">
        <f t="shared" si="6"/>
        <v>9.3840100615719777</v>
      </c>
      <c r="P59" s="20">
        <f t="shared" si="6"/>
        <v>8.9229288057002911</v>
      </c>
      <c r="Q59" s="21">
        <f t="shared" si="6"/>
        <v>9.1406877802172168</v>
      </c>
      <c r="R59" s="22">
        <f t="shared" si="6"/>
        <v>9.6173298952645361</v>
      </c>
      <c r="S59" s="23">
        <f t="shared" si="6"/>
        <v>8.8492215995505195</v>
      </c>
      <c r="T59" s="23">
        <f t="shared" si="6"/>
        <v>10.163430043662849</v>
      </c>
      <c r="U59" s="23">
        <f t="shared" si="6"/>
        <v>8.756330919033136</v>
      </c>
      <c r="V59" s="22">
        <f t="shared" si="6"/>
        <v>9.5015032663633932</v>
      </c>
      <c r="W59" s="23">
        <f t="shared" si="6"/>
        <v>8.6050013780557997</v>
      </c>
      <c r="X59" s="23">
        <f t="shared" si="6"/>
        <v>8.6746791132416252</v>
      </c>
      <c r="Y59" s="24">
        <f t="shared" si="6"/>
        <v>8.1988814063417781</v>
      </c>
      <c r="Z59" s="22">
        <f t="shared" si="6"/>
        <v>9.6173298952645361</v>
      </c>
      <c r="AA59" s="23">
        <f t="shared" si="6"/>
        <v>8.8492215995505195</v>
      </c>
      <c r="AB59" s="23">
        <f t="shared" si="6"/>
        <v>10.163430043662849</v>
      </c>
      <c r="AC59" s="24">
        <f t="shared" si="6"/>
        <v>8.756330919033136</v>
      </c>
      <c r="AD59" s="22">
        <f t="shared" si="6"/>
        <v>9.5015032663633932</v>
      </c>
      <c r="AE59" s="23">
        <f t="shared" si="6"/>
        <v>8.6050013780557997</v>
      </c>
      <c r="AF59" s="23">
        <f t="shared" si="6"/>
        <v>8.6746791132416252</v>
      </c>
      <c r="AG59" s="24">
        <f t="shared" si="6"/>
        <v>8.1988814063417781</v>
      </c>
      <c r="AH59" s="22">
        <f t="shared" si="6"/>
        <v>7.8015548888837776</v>
      </c>
      <c r="AI59" s="23">
        <f t="shared" si="6"/>
        <v>9.3840100615719777</v>
      </c>
      <c r="AJ59" s="23">
        <f t="shared" si="6"/>
        <v>8.9229288057002911</v>
      </c>
      <c r="AK59" s="24">
        <f t="shared" si="6"/>
        <v>9.1406877802172168</v>
      </c>
      <c r="AL59" s="22">
        <f t="shared" si="6"/>
        <v>7.8015548888837776</v>
      </c>
      <c r="AM59" s="23">
        <f t="shared" si="6"/>
        <v>9.3840100615719777</v>
      </c>
      <c r="AN59" s="23">
        <f t="shared" si="6"/>
        <v>8.9229288057002911</v>
      </c>
      <c r="AO59" s="23">
        <f t="shared" si="6"/>
        <v>9.1406877802172168</v>
      </c>
      <c r="AP59" s="22">
        <f t="shared" si="6"/>
        <v>9.6173298952645361</v>
      </c>
      <c r="AQ59" s="23">
        <f t="shared" si="6"/>
        <v>8.8492215995505195</v>
      </c>
      <c r="AR59" s="23">
        <f t="shared" si="6"/>
        <v>10.163430043662849</v>
      </c>
      <c r="AS59" s="24">
        <f t="shared" si="6"/>
        <v>8.756330919033136</v>
      </c>
      <c r="AT59" s="22">
        <f t="shared" si="6"/>
        <v>9.5015032663633932</v>
      </c>
      <c r="AU59" s="23">
        <f t="shared" si="6"/>
        <v>8.6050013780557997</v>
      </c>
      <c r="AV59" s="23">
        <f t="shared" si="6"/>
        <v>8.6746791132416252</v>
      </c>
      <c r="AW59" s="24">
        <f t="shared" si="6"/>
        <v>8.1988814063417781</v>
      </c>
      <c r="AX59" s="22">
        <f t="shared" si="6"/>
        <v>7.8015548888837776</v>
      </c>
      <c r="AY59" s="23">
        <f t="shared" si="6"/>
        <v>9.3840100615719777</v>
      </c>
      <c r="AZ59" s="23">
        <f t="shared" si="6"/>
        <v>8.9229288057002911</v>
      </c>
      <c r="BA59" s="24">
        <f t="shared" si="6"/>
        <v>9.1406877802172168</v>
      </c>
    </row>
    <row r="60" spans="1:53" x14ac:dyDescent="0.3">
      <c r="A60" s="13">
        <v>8</v>
      </c>
      <c r="B60" s="17">
        <f t="shared" ref="B60:BA60" si="7">(LOG(B13)-LOG(B12/500))/LOG(2)</f>
        <v>9.4231490046064721</v>
      </c>
      <c r="C60" s="18">
        <f t="shared" si="7"/>
        <v>8.8924438245022532</v>
      </c>
      <c r="D60" s="18">
        <f t="shared" si="7"/>
        <v>9.1480513480762884</v>
      </c>
      <c r="E60" s="19">
        <f t="shared" si="7"/>
        <v>9.0297369174513022</v>
      </c>
      <c r="F60" s="18">
        <f t="shared" si="7"/>
        <v>9.0835478655413553</v>
      </c>
      <c r="G60" s="18">
        <f t="shared" si="7"/>
        <v>7.5535673044456217</v>
      </c>
      <c r="H60" s="18">
        <f t="shared" si="7"/>
        <v>7.9905309469977723</v>
      </c>
      <c r="I60" s="19">
        <f t="shared" si="7"/>
        <v>9.4252159032993852</v>
      </c>
      <c r="J60" s="18">
        <f t="shared" si="7"/>
        <v>8.7731392067196925</v>
      </c>
      <c r="K60" s="18">
        <f t="shared" si="7"/>
        <v>9.2092632818641</v>
      </c>
      <c r="L60" s="18">
        <f t="shared" si="7"/>
        <v>9.336152734607202</v>
      </c>
      <c r="M60" s="19">
        <f t="shared" si="7"/>
        <v>9.6840133162467072</v>
      </c>
      <c r="N60" s="20">
        <f t="shared" si="7"/>
        <v>9.9961579337056055</v>
      </c>
      <c r="O60" s="20">
        <f t="shared" si="7"/>
        <v>8.44162506300313</v>
      </c>
      <c r="P60" s="20">
        <f t="shared" si="7"/>
        <v>9.2891615961865188</v>
      </c>
      <c r="Q60" s="21">
        <f t="shared" si="7"/>
        <v>9.0539151949407515</v>
      </c>
      <c r="R60" s="22">
        <f t="shared" si="7"/>
        <v>9.0835478655413553</v>
      </c>
      <c r="S60" s="23">
        <f t="shared" si="7"/>
        <v>7.5535673044456217</v>
      </c>
      <c r="T60" s="23">
        <f t="shared" si="7"/>
        <v>7.9905309469977723</v>
      </c>
      <c r="U60" s="23">
        <f t="shared" si="7"/>
        <v>9.4252159032993852</v>
      </c>
      <c r="V60" s="22">
        <f t="shared" si="7"/>
        <v>8.7731392067196925</v>
      </c>
      <c r="W60" s="23">
        <f t="shared" si="7"/>
        <v>9.2092632818641</v>
      </c>
      <c r="X60" s="23">
        <f t="shared" si="7"/>
        <v>9.336152734607202</v>
      </c>
      <c r="Y60" s="24">
        <f t="shared" si="7"/>
        <v>9.6840133162467072</v>
      </c>
      <c r="Z60" s="22">
        <f t="shared" si="7"/>
        <v>9.0835478655413553</v>
      </c>
      <c r="AA60" s="23">
        <f t="shared" si="7"/>
        <v>7.5535673044456217</v>
      </c>
      <c r="AB60" s="23">
        <f t="shared" si="7"/>
        <v>7.9905309469977723</v>
      </c>
      <c r="AC60" s="24">
        <f t="shared" si="7"/>
        <v>9.4252159032993852</v>
      </c>
      <c r="AD60" s="22">
        <f t="shared" si="7"/>
        <v>8.7731392067196925</v>
      </c>
      <c r="AE60" s="23">
        <f t="shared" si="7"/>
        <v>9.2092632818641</v>
      </c>
      <c r="AF60" s="23">
        <f t="shared" si="7"/>
        <v>9.336152734607202</v>
      </c>
      <c r="AG60" s="24">
        <f t="shared" si="7"/>
        <v>9.6840133162467072</v>
      </c>
      <c r="AH60" s="22">
        <f t="shared" si="7"/>
        <v>9.9961579337056055</v>
      </c>
      <c r="AI60" s="23">
        <f t="shared" si="7"/>
        <v>8.44162506300313</v>
      </c>
      <c r="AJ60" s="23">
        <f t="shared" si="7"/>
        <v>9.2891615961865188</v>
      </c>
      <c r="AK60" s="24">
        <f t="shared" si="7"/>
        <v>9.0539151949407515</v>
      </c>
      <c r="AL60" s="22">
        <f t="shared" si="7"/>
        <v>9.9961579337056055</v>
      </c>
      <c r="AM60" s="23">
        <f t="shared" si="7"/>
        <v>8.44162506300313</v>
      </c>
      <c r="AN60" s="23">
        <f t="shared" si="7"/>
        <v>9.2891615961865188</v>
      </c>
      <c r="AO60" s="23">
        <f t="shared" si="7"/>
        <v>9.0539151949407515</v>
      </c>
      <c r="AP60" s="22">
        <f t="shared" si="7"/>
        <v>9.0835478655413553</v>
      </c>
      <c r="AQ60" s="23">
        <f t="shared" si="7"/>
        <v>7.5535673044456217</v>
      </c>
      <c r="AR60" s="23">
        <f t="shared" si="7"/>
        <v>7.9905309469977723</v>
      </c>
      <c r="AS60" s="24">
        <f t="shared" si="7"/>
        <v>9.4252159032993852</v>
      </c>
      <c r="AT60" s="22">
        <f t="shared" si="7"/>
        <v>8.7731392067196925</v>
      </c>
      <c r="AU60" s="23">
        <f t="shared" si="7"/>
        <v>9.2092632818641</v>
      </c>
      <c r="AV60" s="23">
        <f t="shared" si="7"/>
        <v>9.336152734607202</v>
      </c>
      <c r="AW60" s="24">
        <f t="shared" si="7"/>
        <v>9.6840133162467072</v>
      </c>
      <c r="AX60" s="22">
        <f t="shared" si="7"/>
        <v>9.9961579337056055</v>
      </c>
      <c r="AY60" s="23">
        <f t="shared" si="7"/>
        <v>8.44162506300313</v>
      </c>
      <c r="AZ60" s="23">
        <f t="shared" si="7"/>
        <v>9.2891615961865188</v>
      </c>
      <c r="BA60" s="24">
        <f t="shared" si="7"/>
        <v>9.0539151949407515</v>
      </c>
    </row>
    <row r="61" spans="1:53" x14ac:dyDescent="0.3">
      <c r="A61" s="13">
        <v>9</v>
      </c>
      <c r="B61" s="17">
        <f t="shared" ref="B61:BA61" si="8">(LOG(B14)-LOG(B13/500))/LOG(2)</f>
        <v>8.3792696643281914</v>
      </c>
      <c r="C61" s="18">
        <f t="shared" si="8"/>
        <v>9.3249772330008049</v>
      </c>
      <c r="D61" s="18">
        <f t="shared" si="8"/>
        <v>8.9025574826651042</v>
      </c>
      <c r="E61" s="19">
        <f t="shared" si="8"/>
        <v>8.7436090549016452</v>
      </c>
      <c r="F61" s="18">
        <f t="shared" si="8"/>
        <v>9.1307509109575307</v>
      </c>
      <c r="G61" s="18">
        <f t="shared" si="8"/>
        <v>8.3808217839409309</v>
      </c>
      <c r="H61" s="18">
        <f t="shared" si="8"/>
        <v>9.3585689770938032</v>
      </c>
      <c r="I61" s="19">
        <f t="shared" si="8"/>
        <v>9.150208855799514</v>
      </c>
      <c r="J61" s="18">
        <f t="shared" si="8"/>
        <v>8.725469955328375</v>
      </c>
      <c r="K61" s="18">
        <f t="shared" si="8"/>
        <v>7.7020708037200194</v>
      </c>
      <c r="L61" s="18">
        <f t="shared" si="8"/>
        <v>7.965784284662087</v>
      </c>
      <c r="M61" s="19">
        <f t="shared" si="8"/>
        <v>9.1575450873448716</v>
      </c>
      <c r="N61" s="20">
        <f t="shared" si="8"/>
        <v>9.0626458239146768</v>
      </c>
      <c r="O61" s="20">
        <f t="shared" si="8"/>
        <v>9.3859650872168903</v>
      </c>
      <c r="P61" s="20">
        <f t="shared" si="8"/>
        <v>9.7573264116831044</v>
      </c>
      <c r="Q61" s="21">
        <f t="shared" si="8"/>
        <v>8.0984220532402063</v>
      </c>
      <c r="R61" s="22">
        <f t="shared" si="8"/>
        <v>9.1307509109575307</v>
      </c>
      <c r="S61" s="23">
        <f t="shared" si="8"/>
        <v>8.3808217839409309</v>
      </c>
      <c r="T61" s="23">
        <f t="shared" si="8"/>
        <v>9.3585689770938032</v>
      </c>
      <c r="U61" s="23">
        <f t="shared" si="8"/>
        <v>9.150208855799514</v>
      </c>
      <c r="V61" s="22">
        <f t="shared" si="8"/>
        <v>8.725469955328375</v>
      </c>
      <c r="W61" s="23">
        <f t="shared" si="8"/>
        <v>7.7020708037200194</v>
      </c>
      <c r="X61" s="23">
        <f t="shared" si="8"/>
        <v>7.965784284662087</v>
      </c>
      <c r="Y61" s="24">
        <f t="shared" si="8"/>
        <v>9.1575450873448716</v>
      </c>
      <c r="Z61" s="22">
        <f t="shared" si="8"/>
        <v>9.1307509109575307</v>
      </c>
      <c r="AA61" s="23">
        <f t="shared" si="8"/>
        <v>8.3808217839409309</v>
      </c>
      <c r="AB61" s="23">
        <f t="shared" si="8"/>
        <v>9.3585689770938032</v>
      </c>
      <c r="AC61" s="24">
        <f t="shared" si="8"/>
        <v>9.150208855799514</v>
      </c>
      <c r="AD61" s="22">
        <f t="shared" si="8"/>
        <v>8.725469955328375</v>
      </c>
      <c r="AE61" s="23">
        <f t="shared" si="8"/>
        <v>7.7020708037200194</v>
      </c>
      <c r="AF61" s="23">
        <f t="shared" si="8"/>
        <v>7.965784284662087</v>
      </c>
      <c r="AG61" s="24">
        <f t="shared" si="8"/>
        <v>9.1575450873448716</v>
      </c>
      <c r="AH61" s="22">
        <f t="shared" si="8"/>
        <v>9.0626458239146768</v>
      </c>
      <c r="AI61" s="23">
        <f t="shared" si="8"/>
        <v>9.3859650872168903</v>
      </c>
      <c r="AJ61" s="23">
        <f t="shared" si="8"/>
        <v>9.7573264116831044</v>
      </c>
      <c r="AK61" s="24">
        <f t="shared" si="8"/>
        <v>8.0984220532402063</v>
      </c>
      <c r="AL61" s="22">
        <f t="shared" si="8"/>
        <v>9.0626458239146768</v>
      </c>
      <c r="AM61" s="23">
        <f t="shared" si="8"/>
        <v>9.3859650872168903</v>
      </c>
      <c r="AN61" s="23">
        <f t="shared" si="8"/>
        <v>9.7573264116831044</v>
      </c>
      <c r="AO61" s="23">
        <f t="shared" si="8"/>
        <v>8.0984220532402063</v>
      </c>
      <c r="AP61" s="22">
        <f t="shared" si="8"/>
        <v>9.1307509109575307</v>
      </c>
      <c r="AQ61" s="23">
        <f t="shared" si="8"/>
        <v>8.3808217839409309</v>
      </c>
      <c r="AR61" s="23">
        <f t="shared" si="8"/>
        <v>9.3585689770938032</v>
      </c>
      <c r="AS61" s="24">
        <f t="shared" si="8"/>
        <v>9.150208855799514</v>
      </c>
      <c r="AT61" s="22">
        <f t="shared" si="8"/>
        <v>8.725469955328375</v>
      </c>
      <c r="AU61" s="23">
        <f t="shared" si="8"/>
        <v>7.7020708037200194</v>
      </c>
      <c r="AV61" s="23">
        <f t="shared" si="8"/>
        <v>7.965784284662087</v>
      </c>
      <c r="AW61" s="24">
        <f t="shared" si="8"/>
        <v>9.1575450873448716</v>
      </c>
      <c r="AX61" s="22">
        <f t="shared" si="8"/>
        <v>9.0626458239146768</v>
      </c>
      <c r="AY61" s="23">
        <f t="shared" si="8"/>
        <v>9.3859650872168903</v>
      </c>
      <c r="AZ61" s="23">
        <f t="shared" si="8"/>
        <v>9.7573264116831044</v>
      </c>
      <c r="BA61" s="24">
        <f t="shared" si="8"/>
        <v>8.0984220532402063</v>
      </c>
    </row>
    <row r="62" spans="1:53" x14ac:dyDescent="0.3">
      <c r="A62" s="13">
        <v>10</v>
      </c>
      <c r="B62" s="17">
        <f t="shared" ref="B62:BA62" si="9">(LOG(B15)-LOG(B14/500))/LOG(2)</f>
        <v>9.1574584391941976</v>
      </c>
      <c r="C62" s="18">
        <f t="shared" si="9"/>
        <v>9.0103654876025825</v>
      </c>
      <c r="D62" s="18">
        <f t="shared" si="9"/>
        <v>9.0323212870578793</v>
      </c>
      <c r="E62" s="19">
        <f t="shared" si="9"/>
        <v>9.2060905704464044</v>
      </c>
      <c r="F62" s="18">
        <f t="shared" si="9"/>
        <v>9.1626260191270603</v>
      </c>
      <c r="G62" s="18">
        <f t="shared" si="9"/>
        <v>8.9544689714342525</v>
      </c>
      <c r="H62" s="18">
        <f t="shared" si="9"/>
        <v>9.0315387301458028</v>
      </c>
      <c r="I62" s="19">
        <f t="shared" si="9"/>
        <v>8.6794800995054455</v>
      </c>
      <c r="J62" s="18">
        <f t="shared" si="9"/>
        <v>8.6991386252759142</v>
      </c>
      <c r="K62" s="18">
        <f t="shared" si="9"/>
        <v>9.8513255600771714</v>
      </c>
      <c r="L62" s="18">
        <f t="shared" si="9"/>
        <v>9.4342610429023921</v>
      </c>
      <c r="M62" s="19">
        <f t="shared" si="9"/>
        <v>9.0144874762377682</v>
      </c>
      <c r="N62" s="20">
        <f t="shared" si="9"/>
        <v>9.5907814471854955</v>
      </c>
      <c r="O62" s="20">
        <f t="shared" si="9"/>
        <v>7.950299037164668</v>
      </c>
      <c r="P62" s="20">
        <f t="shared" si="9"/>
        <v>7.3331812982964957</v>
      </c>
      <c r="Q62" s="21">
        <f t="shared" si="9"/>
        <v>9.4428314462163545</v>
      </c>
      <c r="R62" s="22">
        <f t="shared" si="9"/>
        <v>9.1626260191270603</v>
      </c>
      <c r="S62" s="23">
        <f t="shared" si="9"/>
        <v>8.9544689714342525</v>
      </c>
      <c r="T62" s="23">
        <f t="shared" si="9"/>
        <v>9.0315387301458028</v>
      </c>
      <c r="U62" s="23">
        <f t="shared" si="9"/>
        <v>8.6794800995054455</v>
      </c>
      <c r="V62" s="22">
        <f t="shared" si="9"/>
        <v>8.6991386252759142</v>
      </c>
      <c r="W62" s="23">
        <f t="shared" si="9"/>
        <v>9.8513255600771714</v>
      </c>
      <c r="X62" s="23">
        <f t="shared" si="9"/>
        <v>9.4342610429023921</v>
      </c>
      <c r="Y62" s="24">
        <f t="shared" si="9"/>
        <v>9.0144874762377682</v>
      </c>
      <c r="Z62" s="22">
        <f t="shared" si="9"/>
        <v>9.1626260191270603</v>
      </c>
      <c r="AA62" s="23">
        <f t="shared" si="9"/>
        <v>8.9544689714342525</v>
      </c>
      <c r="AB62" s="23">
        <f t="shared" si="9"/>
        <v>9.0315387301458028</v>
      </c>
      <c r="AC62" s="24">
        <f t="shared" si="9"/>
        <v>8.6794800995054455</v>
      </c>
      <c r="AD62" s="22">
        <f t="shared" si="9"/>
        <v>8.6991386252759142</v>
      </c>
      <c r="AE62" s="23">
        <f t="shared" si="9"/>
        <v>9.8513255600771714</v>
      </c>
      <c r="AF62" s="23">
        <f t="shared" si="9"/>
        <v>9.4342610429023921</v>
      </c>
      <c r="AG62" s="24">
        <f t="shared" si="9"/>
        <v>9.0144874762377682</v>
      </c>
      <c r="AH62" s="22">
        <f t="shared" si="9"/>
        <v>9.5907814471854955</v>
      </c>
      <c r="AI62" s="23">
        <f t="shared" si="9"/>
        <v>7.950299037164668</v>
      </c>
      <c r="AJ62" s="23">
        <f t="shared" si="9"/>
        <v>7.3331812982964957</v>
      </c>
      <c r="AK62" s="24">
        <f t="shared" si="9"/>
        <v>9.4428314462163545</v>
      </c>
      <c r="AL62" s="22">
        <f t="shared" si="9"/>
        <v>9.5907814471854955</v>
      </c>
      <c r="AM62" s="23">
        <f t="shared" si="9"/>
        <v>7.950299037164668</v>
      </c>
      <c r="AN62" s="23">
        <f t="shared" si="9"/>
        <v>7.3331812982964957</v>
      </c>
      <c r="AO62" s="23">
        <f t="shared" si="9"/>
        <v>9.4428314462163545</v>
      </c>
      <c r="AP62" s="22">
        <f t="shared" si="9"/>
        <v>9.1626260191270603</v>
      </c>
      <c r="AQ62" s="23">
        <f t="shared" si="9"/>
        <v>8.9544689714342525</v>
      </c>
      <c r="AR62" s="23">
        <f t="shared" si="9"/>
        <v>9.0315387301458028</v>
      </c>
      <c r="AS62" s="24">
        <f t="shared" si="9"/>
        <v>8.6794800995054455</v>
      </c>
      <c r="AT62" s="22">
        <f t="shared" si="9"/>
        <v>8.6991386252759142</v>
      </c>
      <c r="AU62" s="23">
        <f t="shared" si="9"/>
        <v>9.8513255600771714</v>
      </c>
      <c r="AV62" s="23">
        <f t="shared" si="9"/>
        <v>9.4342610429023921</v>
      </c>
      <c r="AW62" s="24">
        <f t="shared" si="9"/>
        <v>9.0144874762377682</v>
      </c>
      <c r="AX62" s="22">
        <f t="shared" si="9"/>
        <v>9.5907814471854955</v>
      </c>
      <c r="AY62" s="23">
        <f t="shared" si="9"/>
        <v>7.950299037164668</v>
      </c>
      <c r="AZ62" s="23">
        <f t="shared" si="9"/>
        <v>7.3331812982964957</v>
      </c>
      <c r="BA62" s="24">
        <f t="shared" si="9"/>
        <v>9.4428314462163545</v>
      </c>
    </row>
    <row r="63" spans="1:53" x14ac:dyDescent="0.3">
      <c r="A63" s="13">
        <v>11</v>
      </c>
      <c r="B63" s="17">
        <f t="shared" ref="B63:BA63" si="10">(LOG(B16)-LOG(B15/500))/LOG(2)</f>
        <v>9.1276795633892291</v>
      </c>
      <c r="C63" s="18">
        <f t="shared" si="10"/>
        <v>8.6663774891633309</v>
      </c>
      <c r="D63" s="18">
        <f t="shared" si="10"/>
        <v>5.2697463854686424</v>
      </c>
      <c r="E63" s="19">
        <f t="shared" si="10"/>
        <v>8.9253261415209497</v>
      </c>
      <c r="F63" s="18">
        <f t="shared" si="10"/>
        <v>8.8346667324199508</v>
      </c>
      <c r="G63" s="18">
        <f t="shared" si="10"/>
        <v>10.407552149555451</v>
      </c>
      <c r="H63" s="18">
        <f t="shared" si="10"/>
        <v>9.4368558188552605</v>
      </c>
      <c r="I63" s="19">
        <f t="shared" si="10"/>
        <v>8.5151228756525228</v>
      </c>
      <c r="J63" s="18">
        <f t="shared" si="10"/>
        <v>9.2592300033919734</v>
      </c>
      <c r="K63" s="18">
        <f t="shared" si="10"/>
        <v>8.7623845786686854</v>
      </c>
      <c r="L63" s="18">
        <f t="shared" si="10"/>
        <v>9.7001244094214698</v>
      </c>
      <c r="M63" s="19">
        <f t="shared" si="10"/>
        <v>8.8730739108473138</v>
      </c>
      <c r="N63" s="20">
        <f t="shared" si="10"/>
        <v>8.2389075081194658</v>
      </c>
      <c r="O63" s="20">
        <f t="shared" si="10"/>
        <v>9.9965903314432616</v>
      </c>
      <c r="P63" s="20">
        <f t="shared" si="10"/>
        <v>10.615027536715505</v>
      </c>
      <c r="Q63" s="20">
        <f t="shared" si="10"/>
        <v>9.6456059717246845</v>
      </c>
      <c r="R63" s="22">
        <f t="shared" si="10"/>
        <v>8.8346667324199508</v>
      </c>
      <c r="S63" s="23">
        <f t="shared" si="10"/>
        <v>10.407552149555451</v>
      </c>
      <c r="T63" s="23">
        <f t="shared" si="10"/>
        <v>9.4368558188552605</v>
      </c>
      <c r="U63" s="23">
        <f t="shared" si="10"/>
        <v>8.5151228756525228</v>
      </c>
      <c r="V63" s="22">
        <f t="shared" si="10"/>
        <v>9.2592300033919734</v>
      </c>
      <c r="W63" s="23">
        <f t="shared" si="10"/>
        <v>8.7623845786686854</v>
      </c>
      <c r="X63" s="23">
        <f t="shared" si="10"/>
        <v>9.7001244094214698</v>
      </c>
      <c r="Y63" s="24">
        <f t="shared" si="10"/>
        <v>8.8730739108473138</v>
      </c>
      <c r="Z63" s="22">
        <f t="shared" si="10"/>
        <v>8.8346667324199508</v>
      </c>
      <c r="AA63" s="23">
        <f t="shared" si="10"/>
        <v>10.407552149555451</v>
      </c>
      <c r="AB63" s="23">
        <f t="shared" si="10"/>
        <v>9.4368558188552605</v>
      </c>
      <c r="AC63" s="24">
        <f t="shared" si="10"/>
        <v>8.5151228756525228</v>
      </c>
      <c r="AD63" s="22">
        <f t="shared" si="10"/>
        <v>9.2592300033919734</v>
      </c>
      <c r="AE63" s="23">
        <f t="shared" si="10"/>
        <v>8.7623845786686854</v>
      </c>
      <c r="AF63" s="23">
        <f t="shared" si="10"/>
        <v>9.7001244094214698</v>
      </c>
      <c r="AG63" s="24">
        <f t="shared" si="10"/>
        <v>8.8730739108473138</v>
      </c>
      <c r="AH63" s="22">
        <f t="shared" si="10"/>
        <v>8.2389075081194658</v>
      </c>
      <c r="AI63" s="23">
        <f t="shared" si="10"/>
        <v>9.9965903314432616</v>
      </c>
      <c r="AJ63" s="23">
        <f t="shared" si="10"/>
        <v>10.615027536715505</v>
      </c>
      <c r="AK63" s="24">
        <f t="shared" si="10"/>
        <v>9.6456059717246845</v>
      </c>
      <c r="AL63" s="22">
        <f t="shared" si="10"/>
        <v>8.2389075081194658</v>
      </c>
      <c r="AM63" s="23">
        <f t="shared" si="10"/>
        <v>9.9965903314432616</v>
      </c>
      <c r="AN63" s="23">
        <f t="shared" si="10"/>
        <v>10.615027536715505</v>
      </c>
      <c r="AO63" s="23">
        <f t="shared" si="10"/>
        <v>9.6456059717246845</v>
      </c>
      <c r="AP63" s="22">
        <f t="shared" si="10"/>
        <v>8.8346667324199508</v>
      </c>
      <c r="AQ63" s="23">
        <f t="shared" si="10"/>
        <v>10.407552149555451</v>
      </c>
      <c r="AR63" s="23">
        <f t="shared" si="10"/>
        <v>9.4368558188552605</v>
      </c>
      <c r="AS63" s="24">
        <f t="shared" si="10"/>
        <v>8.5151228756525228</v>
      </c>
      <c r="AT63" s="22">
        <f t="shared" si="10"/>
        <v>9.2592300033919734</v>
      </c>
      <c r="AU63" s="23">
        <f t="shared" si="10"/>
        <v>8.7623845786686854</v>
      </c>
      <c r="AV63" s="23">
        <f t="shared" si="10"/>
        <v>9.7001244094214698</v>
      </c>
      <c r="AW63" s="24">
        <f t="shared" si="10"/>
        <v>8.8730739108473138</v>
      </c>
      <c r="AX63" s="22">
        <f t="shared" si="10"/>
        <v>8.2389075081194658</v>
      </c>
      <c r="AY63" s="23">
        <f t="shared" si="10"/>
        <v>9.9965903314432616</v>
      </c>
      <c r="AZ63" s="23">
        <f t="shared" si="10"/>
        <v>10.615027536715505</v>
      </c>
      <c r="BA63" s="24">
        <f t="shared" si="10"/>
        <v>9.6456059717246845</v>
      </c>
    </row>
    <row r="64" spans="1:53" x14ac:dyDescent="0.3">
      <c r="A64" s="13">
        <v>12</v>
      </c>
      <c r="B64" s="17">
        <f t="shared" ref="B64:BA64" si="11">(LOG(B17)-LOG(B16/500))/LOG(2)</f>
        <v>8.8066059465512847</v>
      </c>
      <c r="C64" s="18">
        <f t="shared" si="11"/>
        <v>8.9422649257104041</v>
      </c>
      <c r="D64" s="18">
        <f t="shared" si="11"/>
        <v>12.59528518145974</v>
      </c>
      <c r="E64" s="19">
        <f t="shared" si="11"/>
        <v>8.5569102767756018</v>
      </c>
      <c r="F64" s="18">
        <f t="shared" si="11"/>
        <v>8.8785039590728019</v>
      </c>
      <c r="G64" s="18">
        <f t="shared" si="11"/>
        <v>9.2868757920856542</v>
      </c>
      <c r="H64" s="18">
        <f t="shared" si="11"/>
        <v>8.7701919226693548</v>
      </c>
      <c r="I64" s="19">
        <f t="shared" si="11"/>
        <v>8.9168746841811419</v>
      </c>
      <c r="J64" s="18">
        <f t="shared" si="11"/>
        <v>8.8068806893110274</v>
      </c>
      <c r="K64" s="18">
        <f t="shared" si="11"/>
        <v>8.4884625071289008</v>
      </c>
      <c r="L64" s="18">
        <f t="shared" si="11"/>
        <v>7.981465906894357</v>
      </c>
      <c r="M64" s="19">
        <f t="shared" si="11"/>
        <v>8.1342900090190646</v>
      </c>
      <c r="N64" s="20">
        <f t="shared" si="11"/>
        <v>8.4007902001735264</v>
      </c>
      <c r="O64" s="20">
        <f t="shared" si="11"/>
        <v>8.1823593794032217</v>
      </c>
      <c r="P64" s="20">
        <f t="shared" si="11"/>
        <v>7.7825624606063171</v>
      </c>
      <c r="Q64" s="20">
        <f t="shared" si="11"/>
        <v>8.3476549200057306</v>
      </c>
      <c r="R64" s="22">
        <f t="shared" si="11"/>
        <v>8.8785039590728019</v>
      </c>
      <c r="S64" s="23">
        <f t="shared" si="11"/>
        <v>9.2868757920856542</v>
      </c>
      <c r="T64" s="23">
        <f t="shared" si="11"/>
        <v>8.7701919226693548</v>
      </c>
      <c r="U64" s="23">
        <f t="shared" si="11"/>
        <v>8.9168746841811419</v>
      </c>
      <c r="V64" s="22">
        <f t="shared" si="11"/>
        <v>8.8068806893110274</v>
      </c>
      <c r="W64" s="23">
        <f t="shared" si="11"/>
        <v>8.4884625071289008</v>
      </c>
      <c r="X64" s="23">
        <f t="shared" si="11"/>
        <v>7.981465906894357</v>
      </c>
      <c r="Y64" s="24">
        <f t="shared" si="11"/>
        <v>8.1342900090190646</v>
      </c>
      <c r="Z64" s="22">
        <f t="shared" si="11"/>
        <v>8.8785039590728019</v>
      </c>
      <c r="AA64" s="23">
        <f t="shared" si="11"/>
        <v>9.2868757920856542</v>
      </c>
      <c r="AB64" s="23">
        <f t="shared" si="11"/>
        <v>8.7701919226693548</v>
      </c>
      <c r="AC64" s="24">
        <f t="shared" si="11"/>
        <v>8.9168746841811419</v>
      </c>
      <c r="AD64" s="22">
        <f t="shared" si="11"/>
        <v>8.8068806893110274</v>
      </c>
      <c r="AE64" s="23">
        <f t="shared" si="11"/>
        <v>8.4884625071289008</v>
      </c>
      <c r="AF64" s="23">
        <f t="shared" si="11"/>
        <v>7.981465906894357</v>
      </c>
      <c r="AG64" s="24">
        <f t="shared" si="11"/>
        <v>8.1342900090190646</v>
      </c>
      <c r="AH64" s="22">
        <f t="shared" si="11"/>
        <v>8.4007902001735264</v>
      </c>
      <c r="AI64" s="23">
        <f t="shared" si="11"/>
        <v>8.1823593794032217</v>
      </c>
      <c r="AJ64" s="23">
        <f t="shared" si="11"/>
        <v>7.7825624606063171</v>
      </c>
      <c r="AK64" s="24">
        <f t="shared" si="11"/>
        <v>8.3476549200057306</v>
      </c>
      <c r="AL64" s="22">
        <f t="shared" si="11"/>
        <v>8.4007902001735264</v>
      </c>
      <c r="AM64" s="23">
        <f t="shared" si="11"/>
        <v>8.1823593794032217</v>
      </c>
      <c r="AN64" s="23">
        <f t="shared" si="11"/>
        <v>7.7825624606063171</v>
      </c>
      <c r="AO64" s="23">
        <f t="shared" si="11"/>
        <v>8.3476549200057306</v>
      </c>
      <c r="AP64" s="22">
        <f t="shared" si="11"/>
        <v>8.8785039590728019</v>
      </c>
      <c r="AQ64" s="23">
        <f t="shared" si="11"/>
        <v>9.2868757920856542</v>
      </c>
      <c r="AR64" s="23">
        <f t="shared" si="11"/>
        <v>8.7701919226693548</v>
      </c>
      <c r="AS64" s="24">
        <f t="shared" si="11"/>
        <v>8.9168746841811419</v>
      </c>
      <c r="AT64" s="22">
        <f t="shared" si="11"/>
        <v>8.8068806893110274</v>
      </c>
      <c r="AU64" s="23">
        <f t="shared" si="11"/>
        <v>8.4884625071289008</v>
      </c>
      <c r="AV64" s="23">
        <f t="shared" si="11"/>
        <v>7.981465906894357</v>
      </c>
      <c r="AW64" s="24">
        <f t="shared" si="11"/>
        <v>8.1342900090190646</v>
      </c>
      <c r="AX64" s="22">
        <f t="shared" si="11"/>
        <v>8.4007902001735264</v>
      </c>
      <c r="AY64" s="23">
        <f t="shared" si="11"/>
        <v>8.1823593794032217</v>
      </c>
      <c r="AZ64" s="23">
        <f t="shared" si="11"/>
        <v>7.7825624606063171</v>
      </c>
      <c r="BA64" s="24">
        <f t="shared" si="11"/>
        <v>8.3476549200057306</v>
      </c>
    </row>
    <row r="65" spans="1:53" x14ac:dyDescent="0.3">
      <c r="A65" s="13">
        <v>13</v>
      </c>
      <c r="B65" s="17">
        <f t="shared" ref="B65:BA65" si="12">(LOG(B18)-LOG(B17/500))/LOG(2)</f>
        <v>8.6849976098506723</v>
      </c>
      <c r="C65" s="18">
        <f t="shared" si="12"/>
        <v>9.1582733534082355</v>
      </c>
      <c r="D65" s="18">
        <f t="shared" si="12"/>
        <v>8.8341549814013192</v>
      </c>
      <c r="E65" s="19">
        <f t="shared" si="12"/>
        <v>9.2255934792248624</v>
      </c>
      <c r="F65" s="18">
        <f t="shared" si="12"/>
        <v>9.064699310734774</v>
      </c>
      <c r="G65" s="18">
        <f t="shared" si="12"/>
        <v>8.7954408074979469</v>
      </c>
      <c r="H65" s="18">
        <f t="shared" si="12"/>
        <v>9.0292731106474751</v>
      </c>
      <c r="I65" s="19">
        <f t="shared" si="12"/>
        <v>9.500120712313274</v>
      </c>
      <c r="J65" s="18">
        <f t="shared" si="12"/>
        <v>9.3832900395316816</v>
      </c>
      <c r="K65" s="18">
        <f t="shared" si="12"/>
        <v>9.5365329261635434</v>
      </c>
      <c r="L65" s="18">
        <f t="shared" si="12"/>
        <v>8.1892903263092425</v>
      </c>
      <c r="M65" s="19">
        <f t="shared" si="12"/>
        <v>9.157008687904856</v>
      </c>
      <c r="N65" s="20">
        <f t="shared" si="12"/>
        <v>8.4533342837252992</v>
      </c>
      <c r="O65" s="20">
        <f t="shared" si="12"/>
        <v>9.3873646298077027</v>
      </c>
      <c r="P65" s="20">
        <f t="shared" si="12"/>
        <v>8.3920490393641849</v>
      </c>
      <c r="Q65" s="20">
        <f t="shared" si="12"/>
        <v>7.8758029178244211</v>
      </c>
      <c r="R65" s="22">
        <f t="shared" si="12"/>
        <v>9.064699310734774</v>
      </c>
      <c r="S65" s="23">
        <f t="shared" si="12"/>
        <v>8.7954408074979469</v>
      </c>
      <c r="T65" s="23">
        <f t="shared" si="12"/>
        <v>9.0292731106474751</v>
      </c>
      <c r="U65" s="23">
        <f t="shared" si="12"/>
        <v>9.500120712313274</v>
      </c>
      <c r="V65" s="22">
        <f t="shared" si="12"/>
        <v>9.3832900395316816</v>
      </c>
      <c r="W65" s="23">
        <f t="shared" si="12"/>
        <v>9.5365329261635434</v>
      </c>
      <c r="X65" s="23">
        <f t="shared" si="12"/>
        <v>8.1892903263092425</v>
      </c>
      <c r="Y65" s="24">
        <f t="shared" si="12"/>
        <v>9.157008687904856</v>
      </c>
      <c r="Z65" s="22">
        <f t="shared" si="12"/>
        <v>9.064699310734774</v>
      </c>
      <c r="AA65" s="23">
        <f t="shared" si="12"/>
        <v>8.7954408074979469</v>
      </c>
      <c r="AB65" s="23">
        <f t="shared" si="12"/>
        <v>9.0292731106474751</v>
      </c>
      <c r="AC65" s="24">
        <f t="shared" si="12"/>
        <v>9.500120712313274</v>
      </c>
      <c r="AD65" s="22">
        <f t="shared" si="12"/>
        <v>9.3832900395316816</v>
      </c>
      <c r="AE65" s="23">
        <f t="shared" si="12"/>
        <v>9.5365329261635434</v>
      </c>
      <c r="AF65" s="23">
        <f t="shared" si="12"/>
        <v>8.1892903263092425</v>
      </c>
      <c r="AG65" s="24">
        <f t="shared" si="12"/>
        <v>9.157008687904856</v>
      </c>
      <c r="AH65" s="22">
        <f t="shared" si="12"/>
        <v>8.4533342837252992</v>
      </c>
      <c r="AI65" s="23">
        <f t="shared" si="12"/>
        <v>9.3873646298077027</v>
      </c>
      <c r="AJ65" s="23">
        <f t="shared" si="12"/>
        <v>8.3920490393641849</v>
      </c>
      <c r="AK65" s="24">
        <f t="shared" si="12"/>
        <v>7.8758029178244211</v>
      </c>
      <c r="AL65" s="22">
        <f t="shared" si="12"/>
        <v>8.4533342837252992</v>
      </c>
      <c r="AM65" s="23">
        <f t="shared" si="12"/>
        <v>9.3873646298077027</v>
      </c>
      <c r="AN65" s="23">
        <f t="shared" si="12"/>
        <v>8.3920490393641849</v>
      </c>
      <c r="AO65" s="23">
        <f t="shared" si="12"/>
        <v>7.8758029178244211</v>
      </c>
      <c r="AP65" s="22">
        <f t="shared" si="12"/>
        <v>9.064699310734774</v>
      </c>
      <c r="AQ65" s="23">
        <f t="shared" si="12"/>
        <v>8.7954408074979469</v>
      </c>
      <c r="AR65" s="23">
        <f t="shared" si="12"/>
        <v>9.0292731106474751</v>
      </c>
      <c r="AS65" s="24">
        <f t="shared" si="12"/>
        <v>9.500120712313274</v>
      </c>
      <c r="AT65" s="22">
        <f t="shared" si="12"/>
        <v>9.3832900395316816</v>
      </c>
      <c r="AU65" s="23">
        <f t="shared" si="12"/>
        <v>9.5365329261635434</v>
      </c>
      <c r="AV65" s="23">
        <f t="shared" si="12"/>
        <v>8.1892903263092425</v>
      </c>
      <c r="AW65" s="24">
        <f t="shared" si="12"/>
        <v>9.157008687904856</v>
      </c>
      <c r="AX65" s="22">
        <f t="shared" si="12"/>
        <v>8.4533342837252992</v>
      </c>
      <c r="AY65" s="23">
        <f t="shared" si="12"/>
        <v>9.3873646298077027</v>
      </c>
      <c r="AZ65" s="23">
        <f t="shared" si="12"/>
        <v>8.3920490393641849</v>
      </c>
      <c r="BA65" s="24">
        <f t="shared" si="12"/>
        <v>7.8758029178244211</v>
      </c>
    </row>
    <row r="66" spans="1:53" x14ac:dyDescent="0.3">
      <c r="A66" s="13">
        <v>14</v>
      </c>
      <c r="B66" s="17">
        <f t="shared" ref="B66:BA66" si="13">(LOG(B19)-LOG(B18/500))/LOG(2)</f>
        <v>8.9821787229127565</v>
      </c>
      <c r="C66" s="18">
        <f t="shared" si="13"/>
        <v>8.9842319340567212</v>
      </c>
      <c r="D66" s="18">
        <f t="shared" si="13"/>
        <v>9.2041639029837228</v>
      </c>
      <c r="E66" s="19">
        <f t="shared" si="13"/>
        <v>8.9876326836587666</v>
      </c>
      <c r="F66" s="18">
        <f t="shared" si="13"/>
        <v>8.0879313939478781</v>
      </c>
      <c r="G66" s="18">
        <f t="shared" si="13"/>
        <v>9.204762665152316</v>
      </c>
      <c r="H66" s="18">
        <f t="shared" si="13"/>
        <v>9.0745133122956219</v>
      </c>
      <c r="I66" s="19">
        <f t="shared" si="13"/>
        <v>9.7232139813880103</v>
      </c>
      <c r="J66" s="18">
        <f t="shared" si="13"/>
        <v>8.4564860538730038</v>
      </c>
      <c r="K66" s="18">
        <f t="shared" si="13"/>
        <v>9.2656421214443743</v>
      </c>
      <c r="L66" s="18">
        <f t="shared" si="13"/>
        <v>9.7577912423862561</v>
      </c>
      <c r="M66" s="19">
        <f t="shared" si="13"/>
        <v>9.8137811912170374</v>
      </c>
      <c r="N66" s="20">
        <f t="shared" si="13"/>
        <v>9.698500405826934</v>
      </c>
      <c r="O66" s="20">
        <f t="shared" si="13"/>
        <v>8.0847723208791731</v>
      </c>
      <c r="P66" s="20">
        <f t="shared" si="13"/>
        <v>10.39750052508756</v>
      </c>
      <c r="Q66" s="20">
        <f t="shared" si="13"/>
        <v>9.0354932564734902</v>
      </c>
      <c r="R66" s="22">
        <f t="shared" si="13"/>
        <v>8.0879313939478781</v>
      </c>
      <c r="S66" s="23">
        <f t="shared" si="13"/>
        <v>9.204762665152316</v>
      </c>
      <c r="T66" s="23">
        <f t="shared" si="13"/>
        <v>9.0745133122956219</v>
      </c>
      <c r="U66" s="23">
        <f t="shared" si="13"/>
        <v>9.7232139813880103</v>
      </c>
      <c r="V66" s="22">
        <f t="shared" si="13"/>
        <v>8.4564860538730038</v>
      </c>
      <c r="W66" s="23">
        <f t="shared" si="13"/>
        <v>9.2656421214443743</v>
      </c>
      <c r="X66" s="23">
        <f t="shared" si="13"/>
        <v>9.7577912423862561</v>
      </c>
      <c r="Y66" s="24">
        <f t="shared" si="13"/>
        <v>9.8137811912170374</v>
      </c>
      <c r="Z66" s="22">
        <f t="shared" si="13"/>
        <v>8.0879313939478781</v>
      </c>
      <c r="AA66" s="23">
        <f t="shared" si="13"/>
        <v>9.204762665152316</v>
      </c>
      <c r="AB66" s="23">
        <f t="shared" si="13"/>
        <v>9.0745133122956219</v>
      </c>
      <c r="AC66" s="24">
        <f t="shared" si="13"/>
        <v>9.7232139813880103</v>
      </c>
      <c r="AD66" s="22">
        <f t="shared" si="13"/>
        <v>8.4564860538730038</v>
      </c>
      <c r="AE66" s="23">
        <f t="shared" si="13"/>
        <v>9.2656421214443743</v>
      </c>
      <c r="AF66" s="23">
        <f t="shared" si="13"/>
        <v>9.7577912423862561</v>
      </c>
      <c r="AG66" s="24">
        <f t="shared" si="13"/>
        <v>9.8137811912170374</v>
      </c>
      <c r="AH66" s="22">
        <f t="shared" si="13"/>
        <v>9.698500405826934</v>
      </c>
      <c r="AI66" s="23">
        <f t="shared" si="13"/>
        <v>8.0847723208791731</v>
      </c>
      <c r="AJ66" s="23">
        <f t="shared" si="13"/>
        <v>10.39750052508756</v>
      </c>
      <c r="AK66" s="24">
        <f t="shared" si="13"/>
        <v>9.0354932564734902</v>
      </c>
      <c r="AL66" s="22">
        <f t="shared" si="13"/>
        <v>9.698500405826934</v>
      </c>
      <c r="AM66" s="23">
        <f t="shared" si="13"/>
        <v>8.0847723208791731</v>
      </c>
      <c r="AN66" s="23">
        <f t="shared" si="13"/>
        <v>10.39750052508756</v>
      </c>
      <c r="AO66" s="23">
        <f t="shared" si="13"/>
        <v>9.0354932564734902</v>
      </c>
      <c r="AP66" s="22">
        <f t="shared" si="13"/>
        <v>8.0879313939478781</v>
      </c>
      <c r="AQ66" s="23">
        <f t="shared" si="13"/>
        <v>9.204762665152316</v>
      </c>
      <c r="AR66" s="23">
        <f t="shared" si="13"/>
        <v>9.0745133122956219</v>
      </c>
      <c r="AS66" s="24">
        <f t="shared" si="13"/>
        <v>9.7232139813880103</v>
      </c>
      <c r="AT66" s="22">
        <f t="shared" si="13"/>
        <v>8.4564860538730038</v>
      </c>
      <c r="AU66" s="23">
        <f t="shared" si="13"/>
        <v>9.2656421214443743</v>
      </c>
      <c r="AV66" s="23">
        <f t="shared" si="13"/>
        <v>9.7577912423862561</v>
      </c>
      <c r="AW66" s="24">
        <f t="shared" si="13"/>
        <v>9.8137811912170374</v>
      </c>
      <c r="AX66" s="22">
        <f t="shared" si="13"/>
        <v>9.698500405826934</v>
      </c>
      <c r="AY66" s="23">
        <f t="shared" si="13"/>
        <v>8.0847723208791731</v>
      </c>
      <c r="AZ66" s="23">
        <f t="shared" si="13"/>
        <v>10.39750052508756</v>
      </c>
      <c r="BA66" s="24">
        <f t="shared" si="13"/>
        <v>9.0354932564734902</v>
      </c>
    </row>
    <row r="67" spans="1:53" x14ac:dyDescent="0.3">
      <c r="A67" s="13">
        <v>15</v>
      </c>
      <c r="B67" s="17">
        <f t="shared" ref="B67:BA67" si="14">(LOG(B20)-LOG(B19/500))/LOG(2)</f>
        <v>8.3929964978870313</v>
      </c>
      <c r="C67" s="18">
        <f t="shared" si="14"/>
        <v>8.9208846482723256</v>
      </c>
      <c r="D67" s="18">
        <f t="shared" si="14"/>
        <v>8.9167268367695645</v>
      </c>
      <c r="E67" s="19">
        <f t="shared" si="14"/>
        <v>9.2755180643011954</v>
      </c>
      <c r="F67" s="18">
        <f t="shared" si="14"/>
        <v>9.6183448635340536</v>
      </c>
      <c r="G67" s="18">
        <f t="shared" si="14"/>
        <v>8.5760578739124309</v>
      </c>
      <c r="H67" s="18">
        <f t="shared" si="14"/>
        <v>9.213022601589012</v>
      </c>
      <c r="I67" s="19">
        <f t="shared" si="14"/>
        <v>8.7229277607659235</v>
      </c>
      <c r="J67" s="18">
        <f t="shared" si="14"/>
        <v>9.6159450512910212</v>
      </c>
      <c r="K67" s="18">
        <f t="shared" si="14"/>
        <v>8.3827543964749314</v>
      </c>
      <c r="L67" s="18">
        <f t="shared" si="14"/>
        <v>9.2892545443578545</v>
      </c>
      <c r="M67" s="19">
        <f t="shared" si="14"/>
        <v>9.4014026613633828</v>
      </c>
      <c r="N67" s="20">
        <f t="shared" si="14"/>
        <v>8.7230341502826487</v>
      </c>
      <c r="O67" s="20">
        <f t="shared" si="14"/>
        <v>8.929258408636974</v>
      </c>
      <c r="P67" s="20">
        <f t="shared" si="14"/>
        <v>7.3172566551634652</v>
      </c>
      <c r="Q67" s="20">
        <f t="shared" si="14"/>
        <v>9.3568049028223932</v>
      </c>
      <c r="R67" s="22">
        <f t="shared" si="14"/>
        <v>9.6183448635340536</v>
      </c>
      <c r="S67" s="23">
        <f t="shared" si="14"/>
        <v>8.5760578739124309</v>
      </c>
      <c r="T67" s="23">
        <f t="shared" si="14"/>
        <v>9.213022601589012</v>
      </c>
      <c r="U67" s="23">
        <f t="shared" si="14"/>
        <v>8.7229277607659235</v>
      </c>
      <c r="V67" s="22">
        <f t="shared" si="14"/>
        <v>9.6159450512910212</v>
      </c>
      <c r="W67" s="23">
        <f t="shared" si="14"/>
        <v>8.3827543964749314</v>
      </c>
      <c r="X67" s="23">
        <f t="shared" si="14"/>
        <v>9.2892545443578545</v>
      </c>
      <c r="Y67" s="24">
        <f t="shared" si="14"/>
        <v>9.4014026613633828</v>
      </c>
      <c r="Z67" s="22">
        <f t="shared" si="14"/>
        <v>9.6183448635340536</v>
      </c>
      <c r="AA67" s="23">
        <f t="shared" si="14"/>
        <v>8.5760578739124309</v>
      </c>
      <c r="AB67" s="23">
        <f t="shared" si="14"/>
        <v>9.213022601589012</v>
      </c>
      <c r="AC67" s="24">
        <f t="shared" si="14"/>
        <v>8.7229277607659235</v>
      </c>
      <c r="AD67" s="22">
        <f t="shared" si="14"/>
        <v>9.6159450512910212</v>
      </c>
      <c r="AE67" s="23">
        <f t="shared" si="14"/>
        <v>8.3827543964749314</v>
      </c>
      <c r="AF67" s="23">
        <f t="shared" si="14"/>
        <v>9.2892545443578545</v>
      </c>
      <c r="AG67" s="24">
        <f t="shared" si="14"/>
        <v>9.4014026613633828</v>
      </c>
      <c r="AH67" s="22">
        <f t="shared" si="14"/>
        <v>8.7230341502826487</v>
      </c>
      <c r="AI67" s="23">
        <f t="shared" si="14"/>
        <v>8.929258408636974</v>
      </c>
      <c r="AJ67" s="23">
        <f t="shared" si="14"/>
        <v>7.3172566551634652</v>
      </c>
      <c r="AK67" s="24">
        <f t="shared" si="14"/>
        <v>9.3568049028223932</v>
      </c>
      <c r="AL67" s="22">
        <f t="shared" si="14"/>
        <v>8.7230341502826487</v>
      </c>
      <c r="AM67" s="23">
        <f t="shared" si="14"/>
        <v>8.929258408636974</v>
      </c>
      <c r="AN67" s="23">
        <f t="shared" si="14"/>
        <v>7.3172566551634652</v>
      </c>
      <c r="AO67" s="23">
        <f t="shared" si="14"/>
        <v>9.3568049028223932</v>
      </c>
      <c r="AP67" s="22">
        <f t="shared" si="14"/>
        <v>9.6183448635340536</v>
      </c>
      <c r="AQ67" s="23">
        <f t="shared" si="14"/>
        <v>8.5760578739124309</v>
      </c>
      <c r="AR67" s="23">
        <f t="shared" si="14"/>
        <v>9.213022601589012</v>
      </c>
      <c r="AS67" s="24">
        <f t="shared" si="14"/>
        <v>8.7229277607659235</v>
      </c>
      <c r="AT67" s="22">
        <f t="shared" si="14"/>
        <v>9.6159450512910212</v>
      </c>
      <c r="AU67" s="23">
        <f t="shared" si="14"/>
        <v>8.3827543964749314</v>
      </c>
      <c r="AV67" s="23">
        <f t="shared" si="14"/>
        <v>9.2892545443578545</v>
      </c>
      <c r="AW67" s="24">
        <f t="shared" si="14"/>
        <v>9.4014026613633828</v>
      </c>
      <c r="AX67" s="22">
        <f t="shared" si="14"/>
        <v>8.7230341502826487</v>
      </c>
      <c r="AY67" s="23">
        <f t="shared" si="14"/>
        <v>8.929258408636974</v>
      </c>
      <c r="AZ67" s="23">
        <f t="shared" si="14"/>
        <v>7.3172566551634652</v>
      </c>
      <c r="BA67" s="24">
        <f t="shared" si="14"/>
        <v>9.3568049028223932</v>
      </c>
    </row>
    <row r="68" spans="1:53" x14ac:dyDescent="0.3">
      <c r="A68" s="13">
        <v>16</v>
      </c>
      <c r="B68" s="17">
        <f t="shared" ref="B68:BA68" si="15">(LOG(B21)-LOG(B20/500))/LOG(2)</f>
        <v>9.1043895228915943</v>
      </c>
      <c r="C68" s="18">
        <f t="shared" si="15"/>
        <v>8.6006694884171715</v>
      </c>
      <c r="D68" s="18">
        <f t="shared" si="15"/>
        <v>8.9790302388371774</v>
      </c>
      <c r="E68" s="19">
        <f t="shared" si="15"/>
        <v>8.6238918372486033</v>
      </c>
      <c r="F68" s="18">
        <f t="shared" si="15"/>
        <v>9.1997414576314576</v>
      </c>
      <c r="G68" s="18">
        <f t="shared" si="15"/>
        <v>8.7350040778329205</v>
      </c>
      <c r="H68" s="18">
        <f t="shared" si="15"/>
        <v>8.6679198946651947</v>
      </c>
      <c r="I68" s="19">
        <f t="shared" si="15"/>
        <v>8.2683470546825184</v>
      </c>
      <c r="J68" s="18">
        <f t="shared" si="15"/>
        <v>8.6933248660390241</v>
      </c>
      <c r="K68" s="18">
        <f t="shared" si="15"/>
        <v>8.8449861406909491</v>
      </c>
      <c r="L68" s="18">
        <f t="shared" si="15"/>
        <v>8.7247761851582926</v>
      </c>
      <c r="M68" s="19">
        <f t="shared" si="15"/>
        <v>8.4151492476208691</v>
      </c>
      <c r="N68" s="20">
        <f t="shared" si="15"/>
        <v>8.6551419973212393</v>
      </c>
      <c r="O68" s="20">
        <f t="shared" si="15"/>
        <v>9.3622061057735841</v>
      </c>
      <c r="P68" s="20">
        <f t="shared" si="15"/>
        <v>9.5112184211966042</v>
      </c>
      <c r="Q68" s="20">
        <f t="shared" si="15"/>
        <v>9.8010395223254552</v>
      </c>
      <c r="R68" s="22">
        <f t="shared" si="15"/>
        <v>9.1997414576314576</v>
      </c>
      <c r="S68" s="23">
        <f t="shared" si="15"/>
        <v>8.7350040778329205</v>
      </c>
      <c r="T68" s="23">
        <f t="shared" si="15"/>
        <v>8.6679198946651947</v>
      </c>
      <c r="U68" s="23">
        <f t="shared" si="15"/>
        <v>8.2683470546825184</v>
      </c>
      <c r="V68" s="22">
        <f t="shared" si="15"/>
        <v>8.6933248660390241</v>
      </c>
      <c r="W68" s="23">
        <f t="shared" si="15"/>
        <v>8.8449861406909491</v>
      </c>
      <c r="X68" s="23">
        <f t="shared" si="15"/>
        <v>8.7247761851582926</v>
      </c>
      <c r="Y68" s="24">
        <f t="shared" si="15"/>
        <v>8.4151492476208691</v>
      </c>
      <c r="Z68" s="22">
        <f t="shared" si="15"/>
        <v>9.1997414576314576</v>
      </c>
      <c r="AA68" s="23">
        <f t="shared" si="15"/>
        <v>8.7350040778329205</v>
      </c>
      <c r="AB68" s="23">
        <f t="shared" si="15"/>
        <v>8.6679198946651947</v>
      </c>
      <c r="AC68" s="24">
        <f t="shared" si="15"/>
        <v>8.2683470546825184</v>
      </c>
      <c r="AD68" s="22">
        <f t="shared" si="15"/>
        <v>8.6933248660390241</v>
      </c>
      <c r="AE68" s="23">
        <f t="shared" si="15"/>
        <v>8.8449861406909491</v>
      </c>
      <c r="AF68" s="23">
        <f t="shared" si="15"/>
        <v>8.7247761851582926</v>
      </c>
      <c r="AG68" s="24">
        <f t="shared" si="15"/>
        <v>8.4151492476208691</v>
      </c>
      <c r="AH68" s="22">
        <f t="shared" si="15"/>
        <v>8.6551419973212393</v>
      </c>
      <c r="AI68" s="23">
        <f t="shared" si="15"/>
        <v>9.3622061057735841</v>
      </c>
      <c r="AJ68" s="23">
        <f t="shared" si="15"/>
        <v>9.5112184211966042</v>
      </c>
      <c r="AK68" s="24">
        <f t="shared" si="15"/>
        <v>9.8010395223254552</v>
      </c>
      <c r="AL68" s="22">
        <f t="shared" si="15"/>
        <v>8.6551419973212393</v>
      </c>
      <c r="AM68" s="23">
        <f t="shared" si="15"/>
        <v>9.3622061057735841</v>
      </c>
      <c r="AN68" s="23">
        <f t="shared" si="15"/>
        <v>9.5112184211966042</v>
      </c>
      <c r="AO68" s="23">
        <f t="shared" si="15"/>
        <v>9.8010395223254552</v>
      </c>
      <c r="AP68" s="22">
        <f t="shared" si="15"/>
        <v>9.1997414576314576</v>
      </c>
      <c r="AQ68" s="23">
        <f t="shared" si="15"/>
        <v>8.7350040778329205</v>
      </c>
      <c r="AR68" s="23">
        <f t="shared" si="15"/>
        <v>8.6679198946651947</v>
      </c>
      <c r="AS68" s="24">
        <f t="shared" si="15"/>
        <v>8.2683470546825184</v>
      </c>
      <c r="AT68" s="22">
        <f t="shared" si="15"/>
        <v>8.6933248660390241</v>
      </c>
      <c r="AU68" s="23">
        <f t="shared" si="15"/>
        <v>8.8449861406909491</v>
      </c>
      <c r="AV68" s="23">
        <f t="shared" si="15"/>
        <v>8.7247761851582926</v>
      </c>
      <c r="AW68" s="24">
        <f t="shared" si="15"/>
        <v>8.4151492476208691</v>
      </c>
      <c r="AX68" s="22">
        <f t="shared" si="15"/>
        <v>8.6551419973212393</v>
      </c>
      <c r="AY68" s="23">
        <f t="shared" si="15"/>
        <v>9.3622061057735841</v>
      </c>
      <c r="AZ68" s="23">
        <f t="shared" si="15"/>
        <v>9.5112184211966042</v>
      </c>
      <c r="BA68" s="24">
        <f t="shared" si="15"/>
        <v>9.8010395223254552</v>
      </c>
    </row>
    <row r="69" spans="1:53" x14ac:dyDescent="0.3">
      <c r="A69" s="13">
        <v>17</v>
      </c>
      <c r="B69" s="17">
        <f t="shared" ref="B69:BA69" si="16">(LOG(B22)-LOG(B21/500))/LOG(2)</f>
        <v>9.7018685745608799</v>
      </c>
      <c r="C69" s="18">
        <f t="shared" si="16"/>
        <v>9.1345945594871854</v>
      </c>
      <c r="D69" s="18">
        <f t="shared" si="16"/>
        <v>8.8006584442704145</v>
      </c>
      <c r="E69" s="19">
        <f t="shared" si="16"/>
        <v>9.1578749419068668</v>
      </c>
      <c r="F69" s="18">
        <f t="shared" si="16"/>
        <v>7.0194853044953325</v>
      </c>
      <c r="G69" s="18">
        <f t="shared" si="16"/>
        <v>8.9005382600466483</v>
      </c>
      <c r="H69" s="18">
        <f t="shared" si="16"/>
        <v>9.0397848661058635</v>
      </c>
      <c r="I69" s="19">
        <f t="shared" si="16"/>
        <v>9.864855375811306</v>
      </c>
      <c r="J69" s="18">
        <f t="shared" si="16"/>
        <v>8.7379783671392737</v>
      </c>
      <c r="K69" s="18">
        <f t="shared" si="16"/>
        <v>9.6343751367638397</v>
      </c>
      <c r="L69" s="18">
        <f t="shared" si="16"/>
        <v>8.0778946509836249</v>
      </c>
      <c r="M69" s="19">
        <f t="shared" si="16"/>
        <v>9.9324781980449082</v>
      </c>
      <c r="N69" s="20">
        <f t="shared" si="16"/>
        <v>9.029914622081801</v>
      </c>
      <c r="O69" s="20">
        <f t="shared" si="16"/>
        <v>9.5444877949115607</v>
      </c>
      <c r="P69" s="20">
        <f t="shared" si="16"/>
        <v>8.9205550306690906</v>
      </c>
      <c r="Q69" s="20">
        <f t="shared" si="16"/>
        <v>7.7929476877998702</v>
      </c>
      <c r="R69" s="22">
        <f t="shared" si="16"/>
        <v>7.0194853044953325</v>
      </c>
      <c r="S69" s="23">
        <f t="shared" si="16"/>
        <v>8.9005382600466483</v>
      </c>
      <c r="T69" s="23">
        <f t="shared" si="16"/>
        <v>9.0397848661058635</v>
      </c>
      <c r="U69" s="23">
        <f t="shared" si="16"/>
        <v>9.864855375811306</v>
      </c>
      <c r="V69" s="22">
        <f t="shared" si="16"/>
        <v>8.7379783671392737</v>
      </c>
      <c r="W69" s="23">
        <f t="shared" si="16"/>
        <v>9.6343751367638397</v>
      </c>
      <c r="X69" s="23">
        <f t="shared" si="16"/>
        <v>8.0778946509836249</v>
      </c>
      <c r="Y69" s="24">
        <f t="shared" si="16"/>
        <v>9.9324781980449082</v>
      </c>
      <c r="Z69" s="22">
        <f t="shared" si="16"/>
        <v>7.0194853044953325</v>
      </c>
      <c r="AA69" s="23">
        <f t="shared" si="16"/>
        <v>8.9005382600466483</v>
      </c>
      <c r="AB69" s="23">
        <f t="shared" si="16"/>
        <v>9.0397848661058635</v>
      </c>
      <c r="AC69" s="24">
        <f t="shared" si="16"/>
        <v>9.864855375811306</v>
      </c>
      <c r="AD69" s="22">
        <f t="shared" si="16"/>
        <v>8.7379783671392737</v>
      </c>
      <c r="AE69" s="23">
        <f t="shared" si="16"/>
        <v>9.6343751367638397</v>
      </c>
      <c r="AF69" s="23">
        <f t="shared" si="16"/>
        <v>8.0778946509836249</v>
      </c>
      <c r="AG69" s="24">
        <f t="shared" si="16"/>
        <v>9.9324781980449082</v>
      </c>
      <c r="AH69" s="22">
        <f t="shared" si="16"/>
        <v>9.029914622081801</v>
      </c>
      <c r="AI69" s="23">
        <f t="shared" si="16"/>
        <v>9.5444877949115607</v>
      </c>
      <c r="AJ69" s="23">
        <f t="shared" si="16"/>
        <v>8.9205550306690906</v>
      </c>
      <c r="AK69" s="24">
        <f t="shared" si="16"/>
        <v>7.7929476877998702</v>
      </c>
      <c r="AL69" s="22">
        <f t="shared" si="16"/>
        <v>9.029914622081801</v>
      </c>
      <c r="AM69" s="23">
        <f t="shared" si="16"/>
        <v>9.5444877949115607</v>
      </c>
      <c r="AN69" s="23">
        <f t="shared" si="16"/>
        <v>8.9205550306690906</v>
      </c>
      <c r="AO69" s="23">
        <f t="shared" si="16"/>
        <v>7.7929476877998702</v>
      </c>
      <c r="AP69" s="22">
        <f t="shared" si="16"/>
        <v>7.0194853044953325</v>
      </c>
      <c r="AQ69" s="23">
        <f t="shared" si="16"/>
        <v>8.9005382600466483</v>
      </c>
      <c r="AR69" s="23">
        <f t="shared" si="16"/>
        <v>9.0397848661058635</v>
      </c>
      <c r="AS69" s="24">
        <f t="shared" si="16"/>
        <v>9.864855375811306</v>
      </c>
      <c r="AT69" s="22">
        <f t="shared" si="16"/>
        <v>8.7379783671392737</v>
      </c>
      <c r="AU69" s="23">
        <f t="shared" si="16"/>
        <v>9.6343751367638397</v>
      </c>
      <c r="AV69" s="23">
        <f t="shared" si="16"/>
        <v>8.0778946509836249</v>
      </c>
      <c r="AW69" s="24">
        <f t="shared" si="16"/>
        <v>9.9324781980449082</v>
      </c>
      <c r="AX69" s="22">
        <f t="shared" si="16"/>
        <v>9.029914622081801</v>
      </c>
      <c r="AY69" s="23">
        <f t="shared" si="16"/>
        <v>9.5444877949115607</v>
      </c>
      <c r="AZ69" s="23">
        <f t="shared" si="16"/>
        <v>8.9205550306690906</v>
      </c>
      <c r="BA69" s="24">
        <f t="shared" si="16"/>
        <v>7.7929476877998702</v>
      </c>
    </row>
    <row r="70" spans="1:53" x14ac:dyDescent="0.3">
      <c r="A70" s="13">
        <v>18</v>
      </c>
      <c r="B70" s="17">
        <f t="shared" ref="B70:BA70" si="17">(LOG(B23)-LOG(B22/500))/LOG(2)</f>
        <v>9.0291670073905834</v>
      </c>
      <c r="C70" s="18">
        <f t="shared" si="17"/>
        <v>8.9847757178460288</v>
      </c>
      <c r="D70" s="18">
        <f t="shared" si="17"/>
        <v>8.911810276559665</v>
      </c>
      <c r="E70" s="19">
        <f t="shared" si="17"/>
        <v>8.9566984559036094</v>
      </c>
      <c r="F70" s="18">
        <f t="shared" si="17"/>
        <v>10.590874898088552</v>
      </c>
      <c r="G70" s="18">
        <f t="shared" si="17"/>
        <v>9.3821047498244035</v>
      </c>
      <c r="H70" s="18">
        <f t="shared" si="17"/>
        <v>7.3756600788251525</v>
      </c>
      <c r="I70" s="19">
        <f t="shared" si="17"/>
        <v>7.9016539472423712</v>
      </c>
      <c r="J70" s="18">
        <f t="shared" si="17"/>
        <v>9.2097098675481757</v>
      </c>
      <c r="K70" s="18">
        <f t="shared" si="17"/>
        <v>8.5821109562925795</v>
      </c>
      <c r="L70" s="18">
        <f t="shared" si="17"/>
        <v>9.2904064887187126</v>
      </c>
      <c r="M70" s="19">
        <f t="shared" si="17"/>
        <v>7.1196240365867549</v>
      </c>
      <c r="N70" s="20">
        <f t="shared" si="17"/>
        <v>8.9386481547245733</v>
      </c>
      <c r="O70" s="20">
        <f t="shared" si="17"/>
        <v>8.8818454661621917</v>
      </c>
      <c r="P70" s="20">
        <f t="shared" si="17"/>
        <v>9.1387690858534576</v>
      </c>
      <c r="Q70" s="20">
        <f t="shared" si="17"/>
        <v>8.9258915575385753</v>
      </c>
      <c r="R70" s="22">
        <f t="shared" si="17"/>
        <v>10.590874898088552</v>
      </c>
      <c r="S70" s="23">
        <f t="shared" si="17"/>
        <v>9.3821047498244035</v>
      </c>
      <c r="T70" s="23">
        <f t="shared" si="17"/>
        <v>7.3756600788251525</v>
      </c>
      <c r="U70" s="23">
        <f t="shared" si="17"/>
        <v>7.9016539472423712</v>
      </c>
      <c r="V70" s="22">
        <f t="shared" si="17"/>
        <v>9.2097098675481757</v>
      </c>
      <c r="W70" s="23">
        <f t="shared" si="17"/>
        <v>8.5821109562925795</v>
      </c>
      <c r="X70" s="23">
        <f t="shared" si="17"/>
        <v>9.2904064887187126</v>
      </c>
      <c r="Y70" s="24">
        <f t="shared" si="17"/>
        <v>7.1196240365867549</v>
      </c>
      <c r="Z70" s="22">
        <f t="shared" si="17"/>
        <v>10.590874898088552</v>
      </c>
      <c r="AA70" s="23">
        <f t="shared" si="17"/>
        <v>9.3821047498244035</v>
      </c>
      <c r="AB70" s="23">
        <f t="shared" si="17"/>
        <v>7.3756600788251525</v>
      </c>
      <c r="AC70" s="24">
        <f t="shared" si="17"/>
        <v>7.9016539472423712</v>
      </c>
      <c r="AD70" s="22">
        <f t="shared" si="17"/>
        <v>9.2097098675481757</v>
      </c>
      <c r="AE70" s="23">
        <f t="shared" si="17"/>
        <v>8.5821109562925795</v>
      </c>
      <c r="AF70" s="23">
        <f t="shared" si="17"/>
        <v>9.2904064887187126</v>
      </c>
      <c r="AG70" s="24">
        <f t="shared" si="17"/>
        <v>7.1196240365867549</v>
      </c>
      <c r="AH70" s="22">
        <f t="shared" si="17"/>
        <v>8.9386481547245733</v>
      </c>
      <c r="AI70" s="23">
        <f t="shared" si="17"/>
        <v>8.8818454661621917</v>
      </c>
      <c r="AJ70" s="23">
        <f t="shared" si="17"/>
        <v>9.1387690858534576</v>
      </c>
      <c r="AK70" s="24">
        <f t="shared" si="17"/>
        <v>8.9258915575385753</v>
      </c>
      <c r="AL70" s="22">
        <f t="shared" si="17"/>
        <v>8.9386481547245733</v>
      </c>
      <c r="AM70" s="23">
        <f t="shared" si="17"/>
        <v>8.8818454661621917</v>
      </c>
      <c r="AN70" s="23">
        <f t="shared" si="17"/>
        <v>9.1387690858534576</v>
      </c>
      <c r="AO70" s="23">
        <f t="shared" si="17"/>
        <v>8.9258915575385753</v>
      </c>
      <c r="AP70" s="22">
        <f t="shared" si="17"/>
        <v>10.590874898088552</v>
      </c>
      <c r="AQ70" s="23">
        <f t="shared" si="17"/>
        <v>9.3821047498244035</v>
      </c>
      <c r="AR70" s="23">
        <f t="shared" si="17"/>
        <v>7.3756600788251525</v>
      </c>
      <c r="AS70" s="24">
        <f t="shared" si="17"/>
        <v>7.9016539472423712</v>
      </c>
      <c r="AT70" s="22">
        <f t="shared" si="17"/>
        <v>9.2097098675481757</v>
      </c>
      <c r="AU70" s="23">
        <f t="shared" si="17"/>
        <v>8.5821109562925795</v>
      </c>
      <c r="AV70" s="23">
        <f t="shared" si="17"/>
        <v>9.2904064887187126</v>
      </c>
      <c r="AW70" s="24">
        <f t="shared" si="17"/>
        <v>7.1196240365867549</v>
      </c>
      <c r="AX70" s="22">
        <f t="shared" si="17"/>
        <v>8.9386481547245733</v>
      </c>
      <c r="AY70" s="23">
        <f t="shared" si="17"/>
        <v>8.8818454661621917</v>
      </c>
      <c r="AZ70" s="23">
        <f t="shared" si="17"/>
        <v>9.1387690858534576</v>
      </c>
      <c r="BA70" s="24">
        <f t="shared" si="17"/>
        <v>8.9258915575385753</v>
      </c>
    </row>
    <row r="71" spans="1:53" x14ac:dyDescent="0.3">
      <c r="A71" s="13">
        <v>19</v>
      </c>
      <c r="B71" s="17">
        <f t="shared" ref="B71:BA71" si="18">(LOG(B24)-LOG(B23/500))/LOG(2)</f>
        <v>8.9796382937422123</v>
      </c>
      <c r="C71" s="18">
        <f t="shared" si="18"/>
        <v>8.9455178226360825</v>
      </c>
      <c r="D71" s="18">
        <f t="shared" si="18"/>
        <v>9.2805322258831922</v>
      </c>
      <c r="E71" s="19">
        <f t="shared" si="18"/>
        <v>8.7285590651778993</v>
      </c>
      <c r="F71" s="18">
        <f t="shared" si="18"/>
        <v>8.9978059577126128</v>
      </c>
      <c r="G71" s="18">
        <f t="shared" si="18"/>
        <v>7.5339785720023507</v>
      </c>
      <c r="H71" s="18">
        <f t="shared" si="18"/>
        <v>10.360316128506289</v>
      </c>
      <c r="I71" s="19">
        <f t="shared" si="18"/>
        <v>9.2067923841658814</v>
      </c>
      <c r="J71" s="18">
        <f t="shared" si="18"/>
        <v>8.857635480806465</v>
      </c>
      <c r="K71" s="18">
        <f t="shared" si="18"/>
        <v>9.1680924599552043</v>
      </c>
      <c r="L71" s="18">
        <f t="shared" si="18"/>
        <v>9.7638812388585947</v>
      </c>
      <c r="M71" s="19">
        <f t="shared" si="18"/>
        <v>8.6738282695257833</v>
      </c>
      <c r="N71" s="20">
        <f t="shared" si="18"/>
        <v>9.1214351551222812</v>
      </c>
      <c r="O71" s="20">
        <f t="shared" si="18"/>
        <v>7.9986489185677137</v>
      </c>
      <c r="P71" s="20">
        <f t="shared" si="18"/>
        <v>8.4406932399183301</v>
      </c>
      <c r="Q71" s="20">
        <f t="shared" si="18"/>
        <v>9.1785136086478154</v>
      </c>
      <c r="R71" s="22">
        <f t="shared" si="18"/>
        <v>8.9978059577126128</v>
      </c>
      <c r="S71" s="23">
        <f t="shared" si="18"/>
        <v>7.5339785720023507</v>
      </c>
      <c r="T71" s="23">
        <f t="shared" si="18"/>
        <v>10.360316128506289</v>
      </c>
      <c r="U71" s="23">
        <f t="shared" si="18"/>
        <v>9.2067923841658814</v>
      </c>
      <c r="V71" s="22">
        <f t="shared" si="18"/>
        <v>8.857635480806465</v>
      </c>
      <c r="W71" s="23">
        <f t="shared" si="18"/>
        <v>9.1680924599552043</v>
      </c>
      <c r="X71" s="23">
        <f t="shared" si="18"/>
        <v>9.7638812388585947</v>
      </c>
      <c r="Y71" s="24">
        <f t="shared" si="18"/>
        <v>8.6738282695257833</v>
      </c>
      <c r="Z71" s="22">
        <f t="shared" si="18"/>
        <v>8.9978059577126128</v>
      </c>
      <c r="AA71" s="23">
        <f t="shared" si="18"/>
        <v>7.5339785720023507</v>
      </c>
      <c r="AB71" s="23">
        <f t="shared" si="18"/>
        <v>10.360316128506289</v>
      </c>
      <c r="AC71" s="24">
        <f t="shared" si="18"/>
        <v>9.2067923841658814</v>
      </c>
      <c r="AD71" s="22">
        <f t="shared" si="18"/>
        <v>8.857635480806465</v>
      </c>
      <c r="AE71" s="23">
        <f t="shared" si="18"/>
        <v>9.1680924599552043</v>
      </c>
      <c r="AF71" s="23">
        <f t="shared" si="18"/>
        <v>9.7638812388585947</v>
      </c>
      <c r="AG71" s="24">
        <f t="shared" si="18"/>
        <v>8.6738282695257833</v>
      </c>
      <c r="AH71" s="22">
        <f t="shared" si="18"/>
        <v>9.1214351551222812</v>
      </c>
      <c r="AI71" s="23">
        <f t="shared" si="18"/>
        <v>7.9986489185677137</v>
      </c>
      <c r="AJ71" s="23">
        <f t="shared" si="18"/>
        <v>8.4406932399183301</v>
      </c>
      <c r="AK71" s="24">
        <f t="shared" si="18"/>
        <v>9.1785136086478154</v>
      </c>
      <c r="AL71" s="22">
        <f t="shared" si="18"/>
        <v>9.1214351551222812</v>
      </c>
      <c r="AM71" s="23">
        <f t="shared" si="18"/>
        <v>7.9986489185677137</v>
      </c>
      <c r="AN71" s="23">
        <f t="shared" si="18"/>
        <v>8.4406932399183301</v>
      </c>
      <c r="AO71" s="23">
        <f t="shared" si="18"/>
        <v>9.1785136086478154</v>
      </c>
      <c r="AP71" s="22">
        <f t="shared" si="18"/>
        <v>8.9978059577126128</v>
      </c>
      <c r="AQ71" s="23">
        <f t="shared" si="18"/>
        <v>7.5339785720023507</v>
      </c>
      <c r="AR71" s="23">
        <f t="shared" si="18"/>
        <v>10.360316128506289</v>
      </c>
      <c r="AS71" s="24">
        <f t="shared" si="18"/>
        <v>9.2067923841658814</v>
      </c>
      <c r="AT71" s="22">
        <f t="shared" si="18"/>
        <v>8.857635480806465</v>
      </c>
      <c r="AU71" s="23">
        <f t="shared" si="18"/>
        <v>9.1680924599552043</v>
      </c>
      <c r="AV71" s="23">
        <f t="shared" si="18"/>
        <v>9.7638812388585947</v>
      </c>
      <c r="AW71" s="24">
        <f t="shared" si="18"/>
        <v>8.6738282695257833</v>
      </c>
      <c r="AX71" s="22">
        <f t="shared" si="18"/>
        <v>9.1214351551222812</v>
      </c>
      <c r="AY71" s="23">
        <f t="shared" si="18"/>
        <v>7.9986489185677137</v>
      </c>
      <c r="AZ71" s="23">
        <f t="shared" si="18"/>
        <v>8.4406932399183301</v>
      </c>
      <c r="BA71" s="24">
        <f t="shared" si="18"/>
        <v>9.1785136086478154</v>
      </c>
    </row>
    <row r="72" spans="1:53" x14ac:dyDescent="0.3">
      <c r="A72" s="13">
        <v>20</v>
      </c>
      <c r="B72" s="17">
        <f t="shared" ref="B72:BA72" si="19">(LOG(B25)-LOG(B24/500))/LOG(2)</f>
        <v>9.037903498691815</v>
      </c>
      <c r="C72" s="18">
        <f t="shared" si="19"/>
        <v>9.3122490311115644</v>
      </c>
      <c r="D72" s="18">
        <f t="shared" si="19"/>
        <v>8.6226206612768959</v>
      </c>
      <c r="E72" s="19">
        <f t="shared" si="19"/>
        <v>8.7616926800685828</v>
      </c>
      <c r="F72" s="18">
        <f t="shared" si="19"/>
        <v>8.7167567368221714</v>
      </c>
      <c r="G72" s="18">
        <f t="shared" si="19"/>
        <v>10.695466152367917</v>
      </c>
      <c r="H72" s="18">
        <f t="shared" si="19"/>
        <v>8.1510347024333605</v>
      </c>
      <c r="I72" s="19">
        <f t="shared" si="19"/>
        <v>9.106646820501938</v>
      </c>
      <c r="J72" s="18">
        <f t="shared" si="19"/>
        <v>9.0415116108253315</v>
      </c>
      <c r="K72" s="18">
        <f t="shared" si="19"/>
        <v>8.6166347210397003</v>
      </c>
      <c r="L72" s="18">
        <f t="shared" si="19"/>
        <v>8.7089284537574176</v>
      </c>
      <c r="M72" s="19">
        <f t="shared" si="19"/>
        <v>10.608021590734992</v>
      </c>
      <c r="N72" s="20">
        <f t="shared" si="19"/>
        <v>8.8462026689094149</v>
      </c>
      <c r="O72" s="20">
        <f t="shared" si="19"/>
        <v>9.8079930388556296</v>
      </c>
      <c r="P72" s="20">
        <f t="shared" si="19"/>
        <v>9.5231156664060528</v>
      </c>
      <c r="Q72" s="21">
        <f t="shared" si="19"/>
        <v>9.3062087231668382</v>
      </c>
      <c r="R72" s="22">
        <f t="shared" si="19"/>
        <v>8.7167567368221714</v>
      </c>
      <c r="S72" s="23">
        <f t="shared" si="19"/>
        <v>10.695466152367917</v>
      </c>
      <c r="T72" s="23">
        <f t="shared" si="19"/>
        <v>8.1510347024333605</v>
      </c>
      <c r="U72" s="23">
        <f t="shared" si="19"/>
        <v>9.106646820501938</v>
      </c>
      <c r="V72" s="22">
        <f t="shared" si="19"/>
        <v>9.0415116108253315</v>
      </c>
      <c r="W72" s="23">
        <f t="shared" si="19"/>
        <v>8.6166347210397003</v>
      </c>
      <c r="X72" s="23">
        <f t="shared" si="19"/>
        <v>8.7089284537574176</v>
      </c>
      <c r="Y72" s="24">
        <f t="shared" si="19"/>
        <v>10.608021590734992</v>
      </c>
      <c r="Z72" s="22">
        <f t="shared" si="19"/>
        <v>8.7167567368221714</v>
      </c>
      <c r="AA72" s="23">
        <f t="shared" si="19"/>
        <v>10.695466152367917</v>
      </c>
      <c r="AB72" s="23">
        <f t="shared" si="19"/>
        <v>8.1510347024333605</v>
      </c>
      <c r="AC72" s="24">
        <f t="shared" si="19"/>
        <v>9.106646820501938</v>
      </c>
      <c r="AD72" s="22">
        <f t="shared" si="19"/>
        <v>9.0415116108253315</v>
      </c>
      <c r="AE72" s="23">
        <f t="shared" si="19"/>
        <v>8.6166347210397003</v>
      </c>
      <c r="AF72" s="23">
        <f t="shared" si="19"/>
        <v>8.7089284537574176</v>
      </c>
      <c r="AG72" s="24">
        <f t="shared" si="19"/>
        <v>10.608021590734992</v>
      </c>
      <c r="AH72" s="22">
        <f t="shared" si="19"/>
        <v>8.8462026689094149</v>
      </c>
      <c r="AI72" s="23">
        <f t="shared" si="19"/>
        <v>9.8079930388556296</v>
      </c>
      <c r="AJ72" s="23">
        <f t="shared" si="19"/>
        <v>9.5231156664060528</v>
      </c>
      <c r="AK72" s="24">
        <f t="shared" si="19"/>
        <v>9.3062087231668382</v>
      </c>
      <c r="AL72" s="22">
        <f t="shared" si="19"/>
        <v>8.8462026689094149</v>
      </c>
      <c r="AM72" s="23">
        <f t="shared" si="19"/>
        <v>9.8079930388556296</v>
      </c>
      <c r="AN72" s="23">
        <f t="shared" si="19"/>
        <v>9.5231156664060528</v>
      </c>
      <c r="AO72" s="23">
        <f t="shared" si="19"/>
        <v>9.3062087231668382</v>
      </c>
      <c r="AP72" s="22">
        <f t="shared" si="19"/>
        <v>8.7167567368221714</v>
      </c>
      <c r="AQ72" s="23">
        <f t="shared" si="19"/>
        <v>10.695466152367917</v>
      </c>
      <c r="AR72" s="23">
        <f t="shared" si="19"/>
        <v>8.1510347024333605</v>
      </c>
      <c r="AS72" s="24">
        <f t="shared" si="19"/>
        <v>9.106646820501938</v>
      </c>
      <c r="AT72" s="22">
        <f t="shared" si="19"/>
        <v>9.0415116108253315</v>
      </c>
      <c r="AU72" s="23">
        <f t="shared" si="19"/>
        <v>8.6166347210397003</v>
      </c>
      <c r="AV72" s="23">
        <f t="shared" si="19"/>
        <v>8.7089284537574176</v>
      </c>
      <c r="AW72" s="24">
        <f t="shared" si="19"/>
        <v>10.608021590734992</v>
      </c>
      <c r="AX72" s="22">
        <f t="shared" si="19"/>
        <v>8.8462026689094149</v>
      </c>
      <c r="AY72" s="23">
        <f t="shared" si="19"/>
        <v>9.8079930388556296</v>
      </c>
      <c r="AZ72" s="23">
        <f t="shared" si="19"/>
        <v>9.5231156664060528</v>
      </c>
      <c r="BA72" s="24">
        <f t="shared" si="19"/>
        <v>9.3062087231668382</v>
      </c>
    </row>
    <row r="73" spans="1:53" x14ac:dyDescent="0.3">
      <c r="A73" s="13">
        <v>21</v>
      </c>
      <c r="B73" s="17">
        <f t="shared" ref="B73:BA73" si="20">(LOG(B26)-LOG(B25/500))/LOG(2)</f>
        <v>8.8607022386045298</v>
      </c>
      <c r="C73" s="18">
        <f t="shared" si="20"/>
        <v>8.6533558622120257</v>
      </c>
      <c r="D73" s="18">
        <f t="shared" si="20"/>
        <v>8.8059333293943514</v>
      </c>
      <c r="E73" s="19">
        <f t="shared" si="20"/>
        <v>9.1575450873448716</v>
      </c>
      <c r="F73" s="18">
        <f t="shared" si="20"/>
        <v>7.4422223286050739</v>
      </c>
      <c r="G73" s="18">
        <f t="shared" si="20"/>
        <v>8.0059045931310084</v>
      </c>
      <c r="H73" s="18">
        <f t="shared" si="20"/>
        <v>9.6828935669966505</v>
      </c>
      <c r="I73" s="19">
        <f t="shared" si="20"/>
        <v>8.5839136493184416</v>
      </c>
      <c r="J73" s="20">
        <f t="shared" si="20"/>
        <v>9.1357092861043991</v>
      </c>
      <c r="K73" s="20">
        <f t="shared" si="20"/>
        <v>9.2076728816243314</v>
      </c>
      <c r="L73" s="20">
        <f t="shared" si="20"/>
        <v>9.106646820501938</v>
      </c>
      <c r="M73" s="21">
        <f t="shared" si="20"/>
        <v>9.045604365459214</v>
      </c>
      <c r="N73" s="20">
        <f t="shared" si="20"/>
        <v>8.9205550306690906</v>
      </c>
      <c r="O73" s="20">
        <f t="shared" si="20"/>
        <v>8.8683184752264701</v>
      </c>
      <c r="P73" s="20">
        <f t="shared" si="20"/>
        <v>8.9577914939085552</v>
      </c>
      <c r="Q73" s="20">
        <f t="shared" si="20"/>
        <v>8.8510726257853953</v>
      </c>
      <c r="R73" s="25">
        <f t="shared" si="20"/>
        <v>7.612147330047387</v>
      </c>
      <c r="S73" s="20">
        <f t="shared" si="20"/>
        <v>8.7610175340074736</v>
      </c>
      <c r="T73" s="20">
        <f t="shared" si="20"/>
        <v>8.168771306825942</v>
      </c>
      <c r="U73" s="20">
        <f t="shared" si="20"/>
        <v>7.7411533911296386</v>
      </c>
      <c r="V73" s="25">
        <f t="shared" si="20"/>
        <v>8.8900569584988407</v>
      </c>
      <c r="W73" s="20">
        <f t="shared" si="20"/>
        <v>9.2785232080947875</v>
      </c>
      <c r="X73" s="20">
        <f t="shared" si="20"/>
        <v>9.1133414730759466</v>
      </c>
      <c r="Y73" s="21">
        <f t="shared" si="20"/>
        <v>9.5362763025749082</v>
      </c>
      <c r="Z73" s="20">
        <f t="shared" si="20"/>
        <v>8.7102574154972352</v>
      </c>
      <c r="AA73" s="20">
        <f t="shared" si="20"/>
        <v>8.430044299517105</v>
      </c>
      <c r="AB73" s="20">
        <f t="shared" si="20"/>
        <v>9.9915014547704626</v>
      </c>
      <c r="AC73" s="21">
        <f t="shared" si="20"/>
        <v>8.1124091983805684</v>
      </c>
      <c r="AD73" s="20">
        <f t="shared" si="20"/>
        <v>10.029914622081803</v>
      </c>
      <c r="AE73" s="20">
        <f t="shared" si="20"/>
        <v>9.2922851093392733</v>
      </c>
      <c r="AF73" s="20">
        <f t="shared" si="20"/>
        <v>8.4877369878574438</v>
      </c>
      <c r="AG73" s="21">
        <f t="shared" si="20"/>
        <v>8.9396319968061189</v>
      </c>
      <c r="AH73" s="25">
        <f t="shared" si="20"/>
        <v>9.4461132441926505</v>
      </c>
      <c r="AI73" s="20">
        <f t="shared" si="20"/>
        <v>9.3403869195416913</v>
      </c>
      <c r="AJ73" s="20">
        <f t="shared" si="20"/>
        <v>9.2797195887959187</v>
      </c>
      <c r="AK73" s="21">
        <f t="shared" si="20"/>
        <v>9.5780541313789787</v>
      </c>
      <c r="AL73" s="25">
        <f t="shared" si="20"/>
        <v>9.8451028022396248</v>
      </c>
      <c r="AM73" s="20">
        <f t="shared" si="20"/>
        <v>8.2118027134802798</v>
      </c>
      <c r="AN73" s="20">
        <f t="shared" si="20"/>
        <v>9.4374819515296533</v>
      </c>
      <c r="AO73" s="20">
        <f t="shared" si="20"/>
        <v>10.322215226949389</v>
      </c>
      <c r="AP73" s="25">
        <f t="shared" si="20"/>
        <v>9.0070069473886001</v>
      </c>
      <c r="AQ73" s="20">
        <f t="shared" si="20"/>
        <v>9.5286723322448204</v>
      </c>
      <c r="AR73" s="20">
        <f t="shared" si="20"/>
        <v>9.9448752948991057</v>
      </c>
      <c r="AS73" s="21">
        <f t="shared" si="20"/>
        <v>9.4913870342868911</v>
      </c>
      <c r="AT73" s="25">
        <f t="shared" si="20"/>
        <v>10.392049039364185</v>
      </c>
      <c r="AU73" s="20">
        <f t="shared" si="20"/>
        <v>10.248247624852951</v>
      </c>
      <c r="AV73" s="20">
        <f t="shared" si="20"/>
        <v>10.327120764107686</v>
      </c>
      <c r="AW73" s="21">
        <f t="shared" si="20"/>
        <v>9.4086284794789492</v>
      </c>
      <c r="AX73" s="25">
        <f t="shared" si="20"/>
        <v>10.734458738555633</v>
      </c>
      <c r="AY73" s="20">
        <f t="shared" si="20"/>
        <v>10.662315014429055</v>
      </c>
      <c r="AZ73" s="20">
        <f t="shared" si="20"/>
        <v>10.292486884869795</v>
      </c>
      <c r="BA73" s="21">
        <f t="shared" si="20"/>
        <v>11.050541902841722</v>
      </c>
    </row>
    <row r="74" spans="1:53" x14ac:dyDescent="0.3">
      <c r="A74" s="13">
        <v>22</v>
      </c>
      <c r="B74" s="17">
        <f t="shared" ref="B74:BA74" si="21">(LOG(B27)-LOG(B26/500))/LOG(2)</f>
        <v>9.2688668511359484</v>
      </c>
      <c r="C74" s="18">
        <f t="shared" si="21"/>
        <v>8.9317479606626708</v>
      </c>
      <c r="D74" s="18">
        <f t="shared" si="21"/>
        <v>8.9932100288014727</v>
      </c>
      <c r="E74" s="19">
        <f t="shared" si="21"/>
        <v>9.2963549944300539</v>
      </c>
      <c r="F74" s="18">
        <f t="shared" si="21"/>
        <v>8.8790726514687552</v>
      </c>
      <c r="G74" s="18">
        <f t="shared" si="21"/>
        <v>9.4779204720460122</v>
      </c>
      <c r="H74" s="18">
        <f t="shared" si="21"/>
        <v>8.9241497959541238</v>
      </c>
      <c r="I74" s="19">
        <f t="shared" si="21"/>
        <v>9.4132432616333066</v>
      </c>
      <c r="J74" s="20">
        <f t="shared" si="21"/>
        <v>9.6762776674671027</v>
      </c>
      <c r="K74" s="20">
        <f t="shared" si="21"/>
        <v>8.2857745753079559</v>
      </c>
      <c r="L74" s="20">
        <f t="shared" si="21"/>
        <v>8.3261158918507956</v>
      </c>
      <c r="M74" s="21">
        <f t="shared" si="21"/>
        <v>8.0568487630685439</v>
      </c>
      <c r="N74" s="20">
        <f t="shared" si="21"/>
        <v>9.1789581759691554</v>
      </c>
      <c r="O74" s="20">
        <f t="shared" si="21"/>
        <v>8.4153101603262215</v>
      </c>
      <c r="P74" s="20">
        <f t="shared" si="21"/>
        <v>8.4626158751045786</v>
      </c>
      <c r="Q74" s="20">
        <f t="shared" si="21"/>
        <v>8.9151582115921197</v>
      </c>
      <c r="R74" s="25">
        <f t="shared" si="21"/>
        <v>9.0588936890535692</v>
      </c>
      <c r="S74" s="20">
        <f t="shared" si="21"/>
        <v>8.2467405984931421</v>
      </c>
      <c r="T74" s="20">
        <f t="shared" si="21"/>
        <v>9.3512153218556069</v>
      </c>
      <c r="U74" s="20">
        <f t="shared" si="21"/>
        <v>9.7136853565094494</v>
      </c>
      <c r="V74" s="25">
        <f t="shared" si="21"/>
        <v>9.3829798921083398</v>
      </c>
      <c r="W74" s="20">
        <f t="shared" si="21"/>
        <v>9.6925737254160236</v>
      </c>
      <c r="X74" s="20">
        <f t="shared" si="21"/>
        <v>8.965784284662087</v>
      </c>
      <c r="Y74" s="21">
        <f t="shared" si="21"/>
        <v>7.4039053970539728</v>
      </c>
      <c r="Z74" s="20">
        <f t="shared" si="21"/>
        <v>7.4490700849132034</v>
      </c>
      <c r="AA74" s="20">
        <f t="shared" si="21"/>
        <v>8.8077194384298352</v>
      </c>
      <c r="AB74" s="20">
        <f t="shared" si="21"/>
        <v>7.9138831827500571</v>
      </c>
      <c r="AC74" s="21">
        <f t="shared" si="21"/>
        <v>9.8291897360808687</v>
      </c>
      <c r="AD74" s="20">
        <f t="shared" si="21"/>
        <v>7.4422223286050739</v>
      </c>
      <c r="AE74" s="20">
        <f t="shared" si="21"/>
        <v>7.9748864917693387</v>
      </c>
      <c r="AF74" s="20">
        <f t="shared" si="21"/>
        <v>8.6944822628446925</v>
      </c>
      <c r="AG74" s="21">
        <f t="shared" si="21"/>
        <v>9.2155625937936136</v>
      </c>
      <c r="AH74" s="25">
        <f t="shared" si="21"/>
        <v>8.8321058494301177</v>
      </c>
      <c r="AI74" s="20">
        <f t="shared" si="21"/>
        <v>8.4859384897551458</v>
      </c>
      <c r="AJ74" s="20">
        <f t="shared" si="21"/>
        <v>9.0528699014257992</v>
      </c>
      <c r="AK74" s="21">
        <f t="shared" si="21"/>
        <v>9.2536505434758176</v>
      </c>
      <c r="AL74" s="25">
        <f t="shared" si="21"/>
        <v>7.6169804837833297</v>
      </c>
      <c r="AM74" s="20">
        <f t="shared" si="21"/>
        <v>9.7905003673811279</v>
      </c>
      <c r="AN74" s="20">
        <f t="shared" si="21"/>
        <v>9.6089505748265225</v>
      </c>
      <c r="AO74" s="20">
        <f t="shared" si="21"/>
        <v>8.5483522702428605</v>
      </c>
      <c r="AP74" s="25">
        <f t="shared" si="21"/>
        <v>10.32224555446415</v>
      </c>
      <c r="AQ74" s="20">
        <f t="shared" si="21"/>
        <v>9.1069423941642889</v>
      </c>
      <c r="AR74" s="20">
        <f t="shared" si="21"/>
        <v>9.3353577517845565</v>
      </c>
      <c r="AS74" s="21">
        <f t="shared" si="21"/>
        <v>8.7978971940189794</v>
      </c>
      <c r="AT74" s="25">
        <f t="shared" si="21"/>
        <v>8.8874428333802964</v>
      </c>
      <c r="AU74" s="20">
        <f t="shared" si="21"/>
        <v>8.7828566180221372</v>
      </c>
      <c r="AV74" s="20">
        <f t="shared" si="21"/>
        <v>9.038776643104093</v>
      </c>
      <c r="AW74" s="21">
        <f t="shared" si="21"/>
        <v>9.2915206396777545</v>
      </c>
      <c r="AX74" s="25">
        <f t="shared" si="21"/>
        <v>8.9839643007271093</v>
      </c>
      <c r="AY74" s="20">
        <f t="shared" si="21"/>
        <v>9.3103485759924798</v>
      </c>
      <c r="AZ74" s="20">
        <f t="shared" si="21"/>
        <v>9.917312926906531</v>
      </c>
      <c r="BA74" s="21">
        <f t="shared" si="21"/>
        <v>9.1788629548589054</v>
      </c>
    </row>
    <row r="75" spans="1:53" x14ac:dyDescent="0.3">
      <c r="A75" s="13">
        <v>23</v>
      </c>
      <c r="B75" s="17">
        <f t="shared" ref="B75:BA75" si="22">(LOG(B28)-LOG(B27/500))/LOG(2)</f>
        <v>8.5507467853832431</v>
      </c>
      <c r="C75" s="18">
        <f t="shared" si="22"/>
        <v>8.9898192165040047</v>
      </c>
      <c r="D75" s="18">
        <f t="shared" si="22"/>
        <v>9.1317320683876133</v>
      </c>
      <c r="E75" s="19">
        <f t="shared" si="22"/>
        <v>8.962086644771496</v>
      </c>
      <c r="F75" s="18">
        <f t="shared" si="22"/>
        <v>10.738062359514981</v>
      </c>
      <c r="G75" s="18">
        <f t="shared" si="22"/>
        <v>9.4867457854543922</v>
      </c>
      <c r="H75" s="18">
        <f t="shared" si="22"/>
        <v>9.1050590732642149</v>
      </c>
      <c r="I75" s="19">
        <f t="shared" si="22"/>
        <v>8.8662486111111729</v>
      </c>
      <c r="J75" s="20">
        <f t="shared" si="22"/>
        <v>9.0353252179151653</v>
      </c>
      <c r="K75" s="20">
        <f t="shared" si="22"/>
        <v>8.5140883148043951</v>
      </c>
      <c r="L75" s="20">
        <f t="shared" si="22"/>
        <v>9.7520775911918616</v>
      </c>
      <c r="M75" s="21">
        <f t="shared" si="22"/>
        <v>9.6206487986134004</v>
      </c>
      <c r="N75" s="20">
        <f t="shared" si="22"/>
        <v>8.7247761851582926</v>
      </c>
      <c r="O75" s="20">
        <f t="shared" si="22"/>
        <v>9.8658428467881798</v>
      </c>
      <c r="P75" s="20">
        <f t="shared" si="22"/>
        <v>10.181670742139124</v>
      </c>
      <c r="Q75" s="20">
        <f t="shared" si="22"/>
        <v>9.084428781160705</v>
      </c>
      <c r="R75" s="25">
        <f t="shared" si="22"/>
        <v>10.205250219357477</v>
      </c>
      <c r="S75" s="20">
        <f t="shared" si="22"/>
        <v>8.1599128537798133</v>
      </c>
      <c r="T75" s="20">
        <f t="shared" si="22"/>
        <v>9.2696524080044593</v>
      </c>
      <c r="U75" s="20">
        <f t="shared" si="22"/>
        <v>7.6131844940323061</v>
      </c>
      <c r="V75" s="25">
        <f t="shared" si="22"/>
        <v>9.1421643082416981</v>
      </c>
      <c r="W75" s="20">
        <f t="shared" si="22"/>
        <v>7.7038634991390005</v>
      </c>
      <c r="X75" s="20">
        <f t="shared" si="22"/>
        <v>10.33243029983865</v>
      </c>
      <c r="Y75" s="21">
        <f t="shared" si="22"/>
        <v>9.9088572165772515</v>
      </c>
      <c r="Z75" s="20">
        <f t="shared" si="22"/>
        <v>11.247152016224986</v>
      </c>
      <c r="AA75" s="20">
        <f t="shared" si="22"/>
        <v>8.5658536777734504</v>
      </c>
      <c r="AB75" s="20">
        <f t="shared" si="22"/>
        <v>8.7433918633256393</v>
      </c>
      <c r="AC75" s="21">
        <f t="shared" si="22"/>
        <v>8.4696559153055411</v>
      </c>
      <c r="AD75" s="20">
        <f t="shared" si="22"/>
        <v>9.7859632470772748</v>
      </c>
      <c r="AE75" s="20">
        <f t="shared" si="22"/>
        <v>9.965784284662087</v>
      </c>
      <c r="AF75" s="20">
        <f t="shared" si="22"/>
        <v>9.3557308029780994</v>
      </c>
      <c r="AG75" s="21">
        <f t="shared" si="22"/>
        <v>9.4191499026000312</v>
      </c>
      <c r="AH75" s="25">
        <f t="shared" si="22"/>
        <v>8.8791965996659972</v>
      </c>
      <c r="AI75" s="20">
        <f t="shared" si="22"/>
        <v>8.8007250383915903</v>
      </c>
      <c r="AJ75" s="20">
        <f t="shared" si="22"/>
        <v>9.8063844630824857</v>
      </c>
      <c r="AK75" s="21">
        <f t="shared" si="22"/>
        <v>10.188879945125736</v>
      </c>
      <c r="AL75" s="25">
        <f t="shared" si="22"/>
        <v>11.095419565078682</v>
      </c>
      <c r="AM75" s="20">
        <f t="shared" si="22"/>
        <v>10.477593673043367</v>
      </c>
      <c r="AN75" s="20">
        <f t="shared" si="22"/>
        <v>9.9075804952188076</v>
      </c>
      <c r="AO75" s="20">
        <f t="shared" si="22"/>
        <v>10.341343346044365</v>
      </c>
      <c r="AP75" s="25">
        <f t="shared" si="22"/>
        <v>9.2861243826462569</v>
      </c>
      <c r="AQ75" s="20">
        <f t="shared" si="22"/>
        <v>9.1444342181728793</v>
      </c>
      <c r="AR75" s="20">
        <f t="shared" si="22"/>
        <v>9.1366146485695605</v>
      </c>
      <c r="AS75" s="21">
        <f t="shared" si="22"/>
        <v>9.2196253364132588</v>
      </c>
      <c r="AT75" s="25">
        <f t="shared" si="22"/>
        <v>9.1973483518967836</v>
      </c>
      <c r="AU75" s="20">
        <f t="shared" si="22"/>
        <v>9.0638943701119334</v>
      </c>
      <c r="AV75" s="20">
        <f t="shared" si="22"/>
        <v>9.1408709912201775</v>
      </c>
      <c r="AW75" s="21">
        <f t="shared" si="22"/>
        <v>9.2605826685651582</v>
      </c>
      <c r="AX75" s="25">
        <f t="shared" si="22"/>
        <v>8.9185645956457122</v>
      </c>
      <c r="AY75" s="20">
        <f t="shared" si="22"/>
        <v>8.979808162192354</v>
      </c>
      <c r="AZ75" s="20">
        <f t="shared" si="22"/>
        <v>9.0580718747101336</v>
      </c>
      <c r="BA75" s="21">
        <f t="shared" si="22"/>
        <v>8.8949276871177325</v>
      </c>
    </row>
    <row r="76" spans="1:53" x14ac:dyDescent="0.3">
      <c r="A76" s="13">
        <v>24</v>
      </c>
      <c r="B76" s="17">
        <f t="shared" ref="B76:BA76" si="23">(LOG(B29)-LOG(B28/500))/LOG(2)</f>
        <v>8.6716506749157087</v>
      </c>
      <c r="C76" s="18">
        <f t="shared" si="23"/>
        <v>8.7291034763932345</v>
      </c>
      <c r="D76" s="18">
        <f t="shared" si="23"/>
        <v>8.7189714978357156</v>
      </c>
      <c r="E76" s="19">
        <f t="shared" si="23"/>
        <v>8.8727571530909568</v>
      </c>
      <c r="F76" s="18">
        <f t="shared" si="23"/>
        <v>8.0875727650601288</v>
      </c>
      <c r="G76" s="18">
        <f t="shared" si="23"/>
        <v>8.5477690855833472</v>
      </c>
      <c r="H76" s="18">
        <f t="shared" si="23"/>
        <v>8.6938717274818398</v>
      </c>
      <c r="I76" s="19">
        <f t="shared" si="23"/>
        <v>8.7829202275122764</v>
      </c>
      <c r="J76" s="20">
        <f t="shared" si="23"/>
        <v>8.9529981297062431</v>
      </c>
      <c r="K76" s="20">
        <f t="shared" si="23"/>
        <v>8.9551370404625779</v>
      </c>
      <c r="L76" s="20">
        <f t="shared" si="23"/>
        <v>7.8258540235176124</v>
      </c>
      <c r="M76" s="21">
        <f t="shared" si="23"/>
        <v>7.6988454243723785</v>
      </c>
      <c r="N76" s="20">
        <f t="shared" si="23"/>
        <v>9.2458922038548224</v>
      </c>
      <c r="O76" s="20">
        <f t="shared" si="23"/>
        <v>8.5927408740478697</v>
      </c>
      <c r="P76" s="20">
        <f t="shared" si="23"/>
        <v>8.4823123291200684</v>
      </c>
      <c r="Q76" s="20">
        <f t="shared" si="23"/>
        <v>8.7839459616762738</v>
      </c>
      <c r="R76" s="25">
        <f t="shared" si="23"/>
        <v>8.1186357727454581</v>
      </c>
      <c r="S76" s="20">
        <f t="shared" si="23"/>
        <v>10.306274830575877</v>
      </c>
      <c r="T76" s="20">
        <f t="shared" si="23"/>
        <v>9.1043041487435143</v>
      </c>
      <c r="U76" s="20">
        <f t="shared" si="23"/>
        <v>10.150208855799516</v>
      </c>
      <c r="V76" s="25">
        <f t="shared" si="23"/>
        <v>8.3283543640467954</v>
      </c>
      <c r="W76" s="20">
        <f t="shared" si="23"/>
        <v>9.1297600197732134</v>
      </c>
      <c r="X76" s="20">
        <f t="shared" si="23"/>
        <v>7.1016386100147066</v>
      </c>
      <c r="Y76" s="21">
        <f t="shared" si="23"/>
        <v>9.1772883898557982</v>
      </c>
      <c r="Z76" s="20">
        <f t="shared" si="23"/>
        <v>7.5497670264044068</v>
      </c>
      <c r="AA76" s="20">
        <f t="shared" si="23"/>
        <v>9.1881767059985364</v>
      </c>
      <c r="AB76" s="20">
        <f t="shared" si="23"/>
        <v>8.487736987857442</v>
      </c>
      <c r="AC76" s="21">
        <f t="shared" si="23"/>
        <v>7.7371124408293586</v>
      </c>
      <c r="AD76" s="20">
        <f t="shared" si="23"/>
        <v>9.6050369408841973</v>
      </c>
      <c r="AE76" s="20">
        <f t="shared" si="23"/>
        <v>7.4730802917929191</v>
      </c>
      <c r="AF76" s="20">
        <f t="shared" si="23"/>
        <v>9.2016725484827582</v>
      </c>
      <c r="AG76" s="21">
        <f t="shared" si="23"/>
        <v>8.4519828128621697</v>
      </c>
      <c r="AH76" s="25">
        <f t="shared" si="23"/>
        <v>8.4743958992531283</v>
      </c>
      <c r="AI76" s="20">
        <f t="shared" si="23"/>
        <v>9.2647979876014475</v>
      </c>
      <c r="AJ76" s="20">
        <f t="shared" si="23"/>
        <v>7.5641673011455666</v>
      </c>
      <c r="AK76" s="21">
        <f t="shared" si="23"/>
        <v>8.643328792568747</v>
      </c>
      <c r="AL76" s="25">
        <f t="shared" si="23"/>
        <v>8.6592712421614113</v>
      </c>
      <c r="AM76" s="20">
        <f t="shared" si="23"/>
        <v>7.6654790014745187</v>
      </c>
      <c r="AN76" s="20">
        <f t="shared" si="23"/>
        <v>8.6713730753603375</v>
      </c>
      <c r="AO76" s="20">
        <f t="shared" si="23"/>
        <v>8.9565183887072344</v>
      </c>
      <c r="AP76" s="25">
        <f t="shared" si="23"/>
        <v>8.9555795026560308</v>
      </c>
      <c r="AQ76" s="20">
        <f t="shared" si="23"/>
        <v>9.0908907822625533</v>
      </c>
      <c r="AR76" s="20">
        <f t="shared" si="23"/>
        <v>9.0433103609267587</v>
      </c>
      <c r="AS76" s="21">
        <f t="shared" si="23"/>
        <v>9.0531179505494102</v>
      </c>
      <c r="AT76" s="25">
        <f t="shared" si="23"/>
        <v>9.1842531380624379</v>
      </c>
      <c r="AU76" s="20">
        <f t="shared" si="23"/>
        <v>8.9978729223389404</v>
      </c>
      <c r="AV76" s="20">
        <f t="shared" si="23"/>
        <v>8.870571943806814</v>
      </c>
      <c r="AW76" s="21">
        <f t="shared" si="23"/>
        <v>8.862996966368252</v>
      </c>
      <c r="AX76" s="25">
        <f t="shared" si="23"/>
        <v>9.2328132340009077</v>
      </c>
      <c r="AY76" s="20">
        <f t="shared" si="23"/>
        <v>9.0570389744112259</v>
      </c>
      <c r="AZ76" s="20">
        <f t="shared" si="23"/>
        <v>9.0231975271610256</v>
      </c>
      <c r="BA76" s="21">
        <f t="shared" si="23"/>
        <v>9.1428885117087049</v>
      </c>
    </row>
    <row r="77" spans="1:53" x14ac:dyDescent="0.3">
      <c r="A77" s="13">
        <v>25</v>
      </c>
      <c r="B77" s="17">
        <f t="shared" ref="B77:BA77" si="24">(LOG(B30)-LOG(B29/500))/LOG(2)</f>
        <v>8.9943867558357748</v>
      </c>
      <c r="C77" s="18">
        <f t="shared" si="24"/>
        <v>9.174598299497994</v>
      </c>
      <c r="D77" s="18">
        <f t="shared" si="24"/>
        <v>9.1500878700104469</v>
      </c>
      <c r="E77" s="19">
        <f t="shared" si="24"/>
        <v>9.0808564213434657</v>
      </c>
      <c r="F77" s="18">
        <f t="shared" si="24"/>
        <v>8.2057350773828404</v>
      </c>
      <c r="G77" s="18">
        <f t="shared" si="24"/>
        <v>9.2400356762016944</v>
      </c>
      <c r="H77" s="18">
        <f t="shared" si="24"/>
        <v>8.9940041583095454</v>
      </c>
      <c r="I77" s="19">
        <f t="shared" si="24"/>
        <v>8.5636858410907415</v>
      </c>
      <c r="J77" s="20">
        <f t="shared" si="24"/>
        <v>8.5578641902523938</v>
      </c>
      <c r="K77" s="20">
        <f t="shared" si="24"/>
        <v>9.4435575392888946</v>
      </c>
      <c r="L77" s="20">
        <f t="shared" si="24"/>
        <v>10.222124037921873</v>
      </c>
      <c r="M77" s="21">
        <f t="shared" si="24"/>
        <v>9.7375152969889704</v>
      </c>
      <c r="N77" s="20">
        <f t="shared" si="24"/>
        <v>8.8367423396603471</v>
      </c>
      <c r="O77" s="20">
        <f t="shared" si="24"/>
        <v>9.2702634087932321</v>
      </c>
      <c r="P77" s="20">
        <f t="shared" si="24"/>
        <v>8.9171104379263966</v>
      </c>
      <c r="Q77" s="20">
        <f t="shared" si="24"/>
        <v>8.9977271771648404</v>
      </c>
      <c r="R77" s="25">
        <f t="shared" si="24"/>
        <v>10.210896782498617</v>
      </c>
      <c r="S77" s="20">
        <f t="shared" si="24"/>
        <v>9.0299146220818027</v>
      </c>
      <c r="T77" s="20">
        <f t="shared" si="24"/>
        <v>8.7169039731381535</v>
      </c>
      <c r="U77" s="20">
        <f t="shared" si="24"/>
        <v>8.7017002643470089</v>
      </c>
      <c r="V77" s="25">
        <f t="shared" si="24"/>
        <v>9.8402534025782273</v>
      </c>
      <c r="W77" s="20">
        <f t="shared" si="24"/>
        <v>8.7951138969769538</v>
      </c>
      <c r="X77" s="20">
        <f t="shared" si="24"/>
        <v>10.079083848776653</v>
      </c>
      <c r="Y77" s="21">
        <f t="shared" si="24"/>
        <v>8.4578088140667518</v>
      </c>
      <c r="Z77" s="20">
        <f t="shared" si="24"/>
        <v>8.1564678462711964</v>
      </c>
      <c r="AA77" s="20">
        <f t="shared" si="24"/>
        <v>8.3635437925090947</v>
      </c>
      <c r="AB77" s="20">
        <f t="shared" si="24"/>
        <v>9.2599673890665439</v>
      </c>
      <c r="AC77" s="21">
        <f t="shared" si="24"/>
        <v>9.6466068007907602</v>
      </c>
      <c r="AD77" s="20">
        <f t="shared" si="24"/>
        <v>8.7684475113949691</v>
      </c>
      <c r="AE77" s="20">
        <f t="shared" si="24"/>
        <v>10.863281745313296</v>
      </c>
      <c r="AF77" s="20">
        <f t="shared" si="24"/>
        <v>9.3461546520521122</v>
      </c>
      <c r="AG77" s="21">
        <f t="shared" si="24"/>
        <v>7.6762776674671018</v>
      </c>
      <c r="AH77" s="25">
        <f t="shared" si="24"/>
        <v>9.9179557595714716</v>
      </c>
      <c r="AI77" s="20">
        <f t="shared" si="24"/>
        <v>9.1142295586939461</v>
      </c>
      <c r="AJ77" s="20">
        <f t="shared" si="24"/>
        <v>9.8353876474064137</v>
      </c>
      <c r="AK77" s="21">
        <f t="shared" si="24"/>
        <v>9.0552626047778144</v>
      </c>
      <c r="AL77" s="25">
        <f t="shared" si="24"/>
        <v>9.5107020664878394</v>
      </c>
      <c r="AM77" s="20">
        <f t="shared" si="24"/>
        <v>10.489864543236221</v>
      </c>
      <c r="AN77" s="20">
        <f t="shared" si="24"/>
        <v>7.8381157595128332</v>
      </c>
      <c r="AO77" s="20">
        <f t="shared" si="24"/>
        <v>8.2727620380834779</v>
      </c>
      <c r="AP77" s="25">
        <f t="shared" si="24"/>
        <v>9.2090554356744523</v>
      </c>
      <c r="AQ77" s="20">
        <f t="shared" si="24"/>
        <v>8.9406659998386058</v>
      </c>
      <c r="AR77" s="20">
        <f t="shared" si="24"/>
        <v>9.1805596319698282</v>
      </c>
      <c r="AS77" s="21">
        <f t="shared" si="24"/>
        <v>9.016552895403553</v>
      </c>
      <c r="AT77" s="25">
        <f t="shared" si="24"/>
        <v>8.9299835632342397</v>
      </c>
      <c r="AU77" s="20">
        <f t="shared" si="24"/>
        <v>8.8672944212627254</v>
      </c>
      <c r="AV77" s="20">
        <f t="shared" si="24"/>
        <v>9.3795261439428579</v>
      </c>
      <c r="AW77" s="21">
        <f t="shared" si="24"/>
        <v>9.1683828366339064</v>
      </c>
      <c r="AX77" s="25">
        <f t="shared" si="24"/>
        <v>9.0684191968718881</v>
      </c>
      <c r="AY77" s="20">
        <f t="shared" si="24"/>
        <v>9.0172571257258962</v>
      </c>
      <c r="AZ77" s="20">
        <f t="shared" si="24"/>
        <v>9.0394145169725526</v>
      </c>
      <c r="BA77" s="21">
        <f t="shared" si="24"/>
        <v>8.7326460227011431</v>
      </c>
    </row>
    <row r="78" spans="1:53" x14ac:dyDescent="0.3">
      <c r="A78" s="13">
        <v>26</v>
      </c>
      <c r="B78" s="17">
        <f t="shared" ref="B78:BA78" si="25">(LOG(B31)-LOG(B30/500))/LOG(2)</f>
        <v>9.0052225957891228</v>
      </c>
      <c r="C78" s="18">
        <f t="shared" si="25"/>
        <v>8.7525289270444055</v>
      </c>
      <c r="D78" s="18">
        <f t="shared" si="25"/>
        <v>9.146904443680878</v>
      </c>
      <c r="E78" s="19">
        <f t="shared" si="25"/>
        <v>8.9498967581302331</v>
      </c>
      <c r="F78" s="18">
        <f t="shared" si="25"/>
        <v>10.296990193137459</v>
      </c>
      <c r="G78" s="18">
        <f t="shared" si="25"/>
        <v>8.7689077370516859</v>
      </c>
      <c r="H78" s="18">
        <f t="shared" si="25"/>
        <v>9.013878572863133</v>
      </c>
      <c r="I78" s="19">
        <f t="shared" si="25"/>
        <v>8.1584293626044833</v>
      </c>
      <c r="J78" s="20">
        <f t="shared" si="25"/>
        <v>8.5770124400770484</v>
      </c>
      <c r="K78" s="20">
        <f t="shared" si="25"/>
        <v>9.2938384823462901</v>
      </c>
      <c r="L78" s="20">
        <f t="shared" si="25"/>
        <v>9.2260200571432076</v>
      </c>
      <c r="M78" s="21">
        <f t="shared" si="25"/>
        <v>9.4364141099042484</v>
      </c>
      <c r="N78" s="20">
        <f t="shared" si="25"/>
        <v>9.3094830022206683</v>
      </c>
      <c r="O78" s="20">
        <f t="shared" si="25"/>
        <v>8.8598508399130225</v>
      </c>
      <c r="P78" s="20">
        <f t="shared" si="25"/>
        <v>9.259143227352677</v>
      </c>
      <c r="Q78" s="20">
        <f t="shared" si="25"/>
        <v>8.5542527288847783</v>
      </c>
      <c r="R78" s="25">
        <f t="shared" si="25"/>
        <v>8.6859063686648774</v>
      </c>
      <c r="S78" s="20">
        <f t="shared" si="25"/>
        <v>7.6613908490672351</v>
      </c>
      <c r="T78" s="20">
        <f t="shared" si="25"/>
        <v>9.178659642730528</v>
      </c>
      <c r="U78" s="20">
        <f t="shared" si="25"/>
        <v>9.7115429972862994</v>
      </c>
      <c r="V78" s="25">
        <f t="shared" si="25"/>
        <v>8.8121610955488752</v>
      </c>
      <c r="W78" s="20">
        <f t="shared" si="25"/>
        <v>9.2343997227591803</v>
      </c>
      <c r="X78" s="20">
        <f t="shared" si="25"/>
        <v>9.0129493927407651</v>
      </c>
      <c r="Y78" s="21">
        <f t="shared" si="25"/>
        <v>9.4386179491371642</v>
      </c>
      <c r="Z78" s="20">
        <f t="shared" si="25"/>
        <v>9.6944822628446943</v>
      </c>
      <c r="AA78" s="20">
        <f t="shared" si="25"/>
        <v>8.4855626166231062</v>
      </c>
      <c r="AB78" s="20">
        <f t="shared" si="25"/>
        <v>8.1121737716436115</v>
      </c>
      <c r="AC78" s="21">
        <f t="shared" si="25"/>
        <v>8.5369409858582124</v>
      </c>
      <c r="AD78" s="20">
        <f t="shared" si="25"/>
        <v>8.8329724562368721</v>
      </c>
      <c r="AE78" s="20">
        <f t="shared" si="25"/>
        <v>8.3408650025155424</v>
      </c>
      <c r="AF78" s="20">
        <f t="shared" si="25"/>
        <v>9.0731416939585792</v>
      </c>
      <c r="AG78" s="21">
        <f t="shared" si="25"/>
        <v>8.4897561554940939</v>
      </c>
      <c r="AH78" s="25">
        <f t="shared" si="25"/>
        <v>9.1047606978108959</v>
      </c>
      <c r="AI78" s="20">
        <f t="shared" si="25"/>
        <v>9.6794800995054455</v>
      </c>
      <c r="AJ78" s="20">
        <f t="shared" si="25"/>
        <v>9.2798928750901499</v>
      </c>
      <c r="AK78" s="21">
        <f t="shared" si="25"/>
        <v>7.9952280625545695</v>
      </c>
      <c r="AL78" s="25">
        <f t="shared" si="25"/>
        <v>9.5250410711907687</v>
      </c>
      <c r="AM78" s="20">
        <f t="shared" si="25"/>
        <v>9.1412262910719644</v>
      </c>
      <c r="AN78" s="20">
        <f t="shared" si="25"/>
        <v>10.475214154215886</v>
      </c>
      <c r="AO78" s="20">
        <f t="shared" si="25"/>
        <v>9.3875686163815146</v>
      </c>
      <c r="AP78" s="25">
        <f t="shared" si="25"/>
        <v>8.1426620467461657</v>
      </c>
      <c r="AQ78" s="20">
        <f t="shared" si="25"/>
        <v>8.6755736562095596</v>
      </c>
      <c r="AR78" s="20">
        <f t="shared" si="25"/>
        <v>8.0629529436690852</v>
      </c>
      <c r="AS78" s="21">
        <f t="shared" si="25"/>
        <v>9.0808009450020091</v>
      </c>
      <c r="AT78" s="25">
        <f t="shared" si="25"/>
        <v>9.0249679335278845</v>
      </c>
      <c r="AU78" s="20">
        <f t="shared" si="25"/>
        <v>9.0371689178988515</v>
      </c>
      <c r="AV78" s="20">
        <f t="shared" si="25"/>
        <v>8.6423972025872882</v>
      </c>
      <c r="AW78" s="21">
        <f t="shared" si="25"/>
        <v>9.0391096502819384</v>
      </c>
      <c r="AX78" s="25">
        <f t="shared" si="25"/>
        <v>8.9923690702530479</v>
      </c>
      <c r="AY78" s="20">
        <f t="shared" si="25"/>
        <v>8.7930913324498512</v>
      </c>
      <c r="AZ78" s="20">
        <f t="shared" si="25"/>
        <v>8.9402240582760637</v>
      </c>
      <c r="BA78" s="21">
        <f t="shared" si="25"/>
        <v>8.9555451001572486</v>
      </c>
    </row>
    <row r="79" spans="1:53" x14ac:dyDescent="0.3">
      <c r="A79" s="13">
        <v>27</v>
      </c>
      <c r="B79" s="17">
        <f t="shared" ref="B79:BA79" si="26">(LOG(B32)-LOG(B31/500))/LOG(2)</f>
        <v>8.8011179559512858</v>
      </c>
      <c r="C79" s="18">
        <f t="shared" si="26"/>
        <v>9.2031379658968007</v>
      </c>
      <c r="D79" s="18">
        <f t="shared" si="26"/>
        <v>8.9385292761895112</v>
      </c>
      <c r="E79" s="19">
        <f t="shared" si="26"/>
        <v>8.5433546511532068</v>
      </c>
      <c r="F79" s="18">
        <f t="shared" si="26"/>
        <v>8.8947011866006029</v>
      </c>
      <c r="G79" s="18">
        <f t="shared" si="26"/>
        <v>9.0780706602364543</v>
      </c>
      <c r="H79" s="18">
        <f t="shared" si="26"/>
        <v>8.7394446788089759</v>
      </c>
      <c r="I79" s="19">
        <f t="shared" si="26"/>
        <v>9.720671786825557</v>
      </c>
      <c r="J79" s="20">
        <f t="shared" si="26"/>
        <v>9.6279662878451386</v>
      </c>
      <c r="K79" s="20">
        <f t="shared" si="26"/>
        <v>9.1968834013494352</v>
      </c>
      <c r="L79" s="20">
        <f t="shared" si="26"/>
        <v>8.9750920268883156</v>
      </c>
      <c r="M79" s="21">
        <f t="shared" si="26"/>
        <v>9.223852437602531</v>
      </c>
      <c r="N79" s="20">
        <f t="shared" si="26"/>
        <v>8.0371230663823496</v>
      </c>
      <c r="O79" s="20">
        <f t="shared" si="26"/>
        <v>7.9519784851370563</v>
      </c>
      <c r="P79" s="20">
        <f t="shared" si="26"/>
        <v>7.9307373375628867</v>
      </c>
      <c r="Q79" s="20">
        <f t="shared" si="26"/>
        <v>8.965784284662087</v>
      </c>
      <c r="R79" s="25">
        <f t="shared" si="26"/>
        <v>9.0043613167727816</v>
      </c>
      <c r="S79" s="20">
        <f t="shared" si="26"/>
        <v>10.804607486959101</v>
      </c>
      <c r="T79" s="20">
        <f t="shared" si="26"/>
        <v>9.1466628675045243</v>
      </c>
      <c r="U79" s="20">
        <f t="shared" si="26"/>
        <v>8.9506773922718779</v>
      </c>
      <c r="V79" s="25">
        <f t="shared" si="26"/>
        <v>9.573973337240778</v>
      </c>
      <c r="W79" s="20">
        <f t="shared" si="26"/>
        <v>9.6836856172013714</v>
      </c>
      <c r="X79" s="20">
        <f t="shared" si="26"/>
        <v>8.9054837743942734</v>
      </c>
      <c r="Y79" s="21">
        <f t="shared" si="26"/>
        <v>9.1299886638364569</v>
      </c>
      <c r="Z79" s="20">
        <f t="shared" si="26"/>
        <v>9.7943038167177345</v>
      </c>
      <c r="AA79" s="20">
        <f t="shared" si="26"/>
        <v>9.5547822986184006</v>
      </c>
      <c r="AB79" s="20">
        <f t="shared" si="26"/>
        <v>8.9530732329125335</v>
      </c>
      <c r="AC79" s="21">
        <f t="shared" si="26"/>
        <v>8.75719766285067</v>
      </c>
      <c r="AD79" s="20">
        <f t="shared" si="26"/>
        <v>9.5230017949003383</v>
      </c>
      <c r="AE79" s="20">
        <f t="shared" si="26"/>
        <v>9.2480665750891582</v>
      </c>
      <c r="AF79" s="20">
        <f t="shared" si="26"/>
        <v>9.005467986134569</v>
      </c>
      <c r="AG79" s="21">
        <f t="shared" si="26"/>
        <v>9.0792423344453699</v>
      </c>
      <c r="AH79" s="25">
        <f t="shared" si="26"/>
        <v>9.0789948951100783</v>
      </c>
      <c r="AI79" s="20">
        <f t="shared" si="26"/>
        <v>9.5363393615622183</v>
      </c>
      <c r="AJ79" s="20">
        <f t="shared" si="26"/>
        <v>8.6853963120780264</v>
      </c>
      <c r="AK79" s="21">
        <f t="shared" si="26"/>
        <v>9.5811878989473804</v>
      </c>
      <c r="AL79" s="25">
        <f t="shared" si="26"/>
        <v>8.9079033685815876</v>
      </c>
      <c r="AM79" s="20">
        <f t="shared" si="26"/>
        <v>6.6783156605180967</v>
      </c>
      <c r="AN79" s="20">
        <f t="shared" si="26"/>
        <v>8.2227949028681095</v>
      </c>
      <c r="AO79" s="20">
        <f t="shared" si="26"/>
        <v>8.7868564768388211</v>
      </c>
      <c r="AP79" s="25">
        <f t="shared" si="26"/>
        <v>9.7281641202750606</v>
      </c>
      <c r="AQ79" s="20">
        <f t="shared" si="26"/>
        <v>9.2873250268713576</v>
      </c>
      <c r="AR79" s="20">
        <f t="shared" si="26"/>
        <v>9.7452332101498076</v>
      </c>
      <c r="AS79" s="21">
        <f t="shared" si="26"/>
        <v>8.9113365006397096</v>
      </c>
      <c r="AT79" s="25">
        <f t="shared" si="26"/>
        <v>9.0535199760391762</v>
      </c>
      <c r="AU79" s="20">
        <f t="shared" si="26"/>
        <v>9.1123046817694551</v>
      </c>
      <c r="AV79" s="20">
        <f t="shared" si="26"/>
        <v>8.9036431096207647</v>
      </c>
      <c r="AW79" s="21">
        <f t="shared" si="26"/>
        <v>8.687639127153739</v>
      </c>
      <c r="AX79" s="25">
        <f t="shared" si="26"/>
        <v>9.0446397053733261</v>
      </c>
      <c r="AY79" s="20">
        <f t="shared" si="26"/>
        <v>9.0027108536604441</v>
      </c>
      <c r="AZ79" s="20">
        <f t="shared" si="26"/>
        <v>8.9700758942944585</v>
      </c>
      <c r="BA79" s="21">
        <f t="shared" si="26"/>
        <v>9.0222097181249055</v>
      </c>
    </row>
    <row r="80" spans="1:53" x14ac:dyDescent="0.3">
      <c r="A80" s="13">
        <v>28</v>
      </c>
      <c r="B80" s="17">
        <f t="shared" ref="B80:BA80" si="27">(LOG(B33)-LOG(B32/500))/LOG(2)</f>
        <v>8.9139896694440868</v>
      </c>
      <c r="C80" s="18">
        <f t="shared" si="27"/>
        <v>8.5653469754606615</v>
      </c>
      <c r="D80" s="18">
        <f t="shared" si="27"/>
        <v>8.546753716017383</v>
      </c>
      <c r="E80" s="19">
        <f t="shared" si="27"/>
        <v>9.1083693045377547</v>
      </c>
      <c r="F80" s="18">
        <f t="shared" si="27"/>
        <v>9.0182517045562225</v>
      </c>
      <c r="G80" s="18">
        <f t="shared" si="27"/>
        <v>9.0667131935128662</v>
      </c>
      <c r="H80" s="18">
        <f t="shared" si="27"/>
        <v>9.321310370604369</v>
      </c>
      <c r="I80" s="19">
        <f t="shared" si="27"/>
        <v>9.0688777776261897</v>
      </c>
      <c r="J80" s="20">
        <f t="shared" si="27"/>
        <v>9.1383176669286321</v>
      </c>
      <c r="K80" s="20">
        <f t="shared" si="27"/>
        <v>9.0418666774929157</v>
      </c>
      <c r="L80" s="20">
        <f t="shared" si="27"/>
        <v>8.5676565638933262</v>
      </c>
      <c r="M80" s="21">
        <f t="shared" si="27"/>
        <v>8.3557308029781012</v>
      </c>
      <c r="N80" s="20">
        <f t="shared" si="27"/>
        <v>9.3808217839409309</v>
      </c>
      <c r="O80" s="20">
        <f t="shared" si="27"/>
        <v>9.2540292532931598</v>
      </c>
      <c r="P80" s="20">
        <f t="shared" si="27"/>
        <v>9.3018334877941022</v>
      </c>
      <c r="Q80" s="20">
        <f t="shared" si="27"/>
        <v>9.1496484770622732</v>
      </c>
      <c r="R80" s="25">
        <f t="shared" si="27"/>
        <v>7.4441243658494498</v>
      </c>
      <c r="S80" s="20">
        <f t="shared" si="27"/>
        <v>8.1698874072730892</v>
      </c>
      <c r="T80" s="20">
        <f t="shared" si="27"/>
        <v>8.7639206766903133</v>
      </c>
      <c r="U80" s="20">
        <f t="shared" si="27"/>
        <v>8.7402245842469561</v>
      </c>
      <c r="V80" s="25">
        <f t="shared" si="27"/>
        <v>8.8360581115038723</v>
      </c>
      <c r="W80" s="20">
        <f t="shared" si="27"/>
        <v>8.9453201821023711</v>
      </c>
      <c r="X80" s="20">
        <f t="shared" si="27"/>
        <v>9.4693191860393959</v>
      </c>
      <c r="Y80" s="21">
        <f t="shared" si="27"/>
        <v>8.922822448863295</v>
      </c>
      <c r="Z80" s="20">
        <f t="shared" si="27"/>
        <v>7.8440683762623955</v>
      </c>
      <c r="AA80" s="20">
        <f t="shared" si="27"/>
        <v>8.4244830127370722</v>
      </c>
      <c r="AB80" s="20">
        <f t="shared" si="27"/>
        <v>10.393532835690486</v>
      </c>
      <c r="AC80" s="21">
        <f t="shared" si="27"/>
        <v>10.151063532981436</v>
      </c>
      <c r="AD80" s="20">
        <f t="shared" si="27"/>
        <v>7.2565636809787852</v>
      </c>
      <c r="AE80" s="20">
        <f t="shared" si="27"/>
        <v>7.7302962057139553</v>
      </c>
      <c r="AF80" s="20">
        <f t="shared" si="27"/>
        <v>7.8734202665134267</v>
      </c>
      <c r="AG80" s="21">
        <f t="shared" si="27"/>
        <v>10.644613708847466</v>
      </c>
      <c r="AH80" s="25">
        <f t="shared" si="27"/>
        <v>9.1041124412100611</v>
      </c>
      <c r="AI80" s="20">
        <f t="shared" si="27"/>
        <v>8.6751071237591635</v>
      </c>
      <c r="AJ80" s="20">
        <f t="shared" si="27"/>
        <v>9.1063145936631891</v>
      </c>
      <c r="AK80" s="21">
        <f t="shared" si="27"/>
        <v>8.3981563949462092</v>
      </c>
      <c r="AL80" s="25">
        <f t="shared" si="27"/>
        <v>5.8984290168603231</v>
      </c>
      <c r="AM80" s="20">
        <f t="shared" si="27"/>
        <v>8.3627878611106681</v>
      </c>
      <c r="AN80" s="20">
        <f t="shared" si="27"/>
        <v>9.6906263197458031</v>
      </c>
      <c r="AO80" s="20">
        <f t="shared" si="27"/>
        <v>9.252748707294618</v>
      </c>
      <c r="AP80" s="25">
        <f t="shared" si="27"/>
        <v>8.6136505289756577</v>
      </c>
      <c r="AQ80" s="20">
        <f t="shared" si="27"/>
        <v>8.7325035471829029</v>
      </c>
      <c r="AR80" s="20">
        <f t="shared" si="27"/>
        <v>8.9802033445750507</v>
      </c>
      <c r="AS80" s="21">
        <f t="shared" si="27"/>
        <v>8.8749691214764201</v>
      </c>
      <c r="AT80" s="25">
        <f t="shared" si="27"/>
        <v>8.9326681778483206</v>
      </c>
      <c r="AU80" s="20">
        <f t="shared" si="27"/>
        <v>8.9545043597960845</v>
      </c>
      <c r="AV80" s="20">
        <f t="shared" si="27"/>
        <v>8.9323811263948745</v>
      </c>
      <c r="AW80" s="21">
        <f t="shared" si="27"/>
        <v>9.1115496504859994</v>
      </c>
      <c r="AX80" s="25">
        <f t="shared" si="27"/>
        <v>8.8332601991572623</v>
      </c>
      <c r="AY80" s="20">
        <f t="shared" si="27"/>
        <v>8.8595366551598236</v>
      </c>
      <c r="AZ80" s="20">
        <f t="shared" si="27"/>
        <v>8.8925353026314475</v>
      </c>
      <c r="BA80" s="21">
        <f t="shared" si="27"/>
        <v>8.9478870801355299</v>
      </c>
    </row>
    <row r="81" spans="1:56" x14ac:dyDescent="0.3">
      <c r="A81" s="13">
        <v>29</v>
      </c>
      <c r="B81" s="17">
        <f t="shared" ref="B81:BA81" si="28">(LOG(B34)-LOG(B33/500))/LOG(2)</f>
        <v>9.1125041573003287</v>
      </c>
      <c r="C81" s="18">
        <f t="shared" si="28"/>
        <v>9.0018535393696091</v>
      </c>
      <c r="D81" s="18">
        <f t="shared" si="28"/>
        <v>9.4353584230146641</v>
      </c>
      <c r="E81" s="19">
        <f t="shared" si="28"/>
        <v>8.8813022193499869</v>
      </c>
      <c r="F81" s="18">
        <f t="shared" si="28"/>
        <v>9.3319929411101441</v>
      </c>
      <c r="G81" s="18">
        <f t="shared" si="28"/>
        <v>8.8508485178174272</v>
      </c>
      <c r="H81" s="18">
        <f t="shared" si="28"/>
        <v>9.1401646965896397</v>
      </c>
      <c r="I81" s="19">
        <f t="shared" si="28"/>
        <v>8.5672349081718124</v>
      </c>
      <c r="J81" s="20">
        <f t="shared" si="28"/>
        <v>8.4380466526338811</v>
      </c>
      <c r="K81" s="20">
        <f t="shared" si="28"/>
        <v>9.0191337092550192</v>
      </c>
      <c r="L81" s="20">
        <f t="shared" si="28"/>
        <v>9.3405290779928993</v>
      </c>
      <c r="M81" s="21">
        <f t="shared" si="28"/>
        <v>9.2621772874423112</v>
      </c>
      <c r="N81" s="20">
        <f t="shared" si="28"/>
        <v>8.8777281079968908</v>
      </c>
      <c r="O81" s="20">
        <f t="shared" si="28"/>
        <v>9.3521390292368451</v>
      </c>
      <c r="P81" s="20">
        <f t="shared" si="28"/>
        <v>9.6819913186614954</v>
      </c>
      <c r="Q81" s="20">
        <f t="shared" si="28"/>
        <v>9.3048729307076314</v>
      </c>
      <c r="R81" s="25">
        <f t="shared" si="28"/>
        <v>10.296429596650558</v>
      </c>
      <c r="S81" s="20">
        <f t="shared" si="28"/>
        <v>8.848347682123789</v>
      </c>
      <c r="T81" s="20">
        <f t="shared" si="28"/>
        <v>8.7433918633256393</v>
      </c>
      <c r="U81" s="20">
        <f t="shared" si="28"/>
        <v>8.9343713320306239</v>
      </c>
      <c r="V81" s="25">
        <f t="shared" si="28"/>
        <v>7.2339803956116597</v>
      </c>
      <c r="W81" s="20">
        <f t="shared" si="28"/>
        <v>8.0907425550929091</v>
      </c>
      <c r="X81" s="20">
        <f t="shared" si="28"/>
        <v>9.3738240578161101</v>
      </c>
      <c r="Y81" s="21">
        <f t="shared" si="28"/>
        <v>9.0016740717853754</v>
      </c>
      <c r="Z81" s="20">
        <f t="shared" si="28"/>
        <v>9.4084942024254854</v>
      </c>
      <c r="AA81" s="20">
        <f t="shared" si="28"/>
        <v>9.6743214705017753</v>
      </c>
      <c r="AB81" s="20">
        <f t="shared" si="28"/>
        <v>7.8471397881634681</v>
      </c>
      <c r="AC81" s="21">
        <f t="shared" si="28"/>
        <v>9.5491794902362823</v>
      </c>
      <c r="AD81" s="20">
        <f t="shared" si="28"/>
        <v>9.5659331891979189</v>
      </c>
      <c r="AE81" s="20">
        <f t="shared" si="28"/>
        <v>9.5266726504043859</v>
      </c>
      <c r="AF81" s="20">
        <f t="shared" si="28"/>
        <v>10.17620406433246</v>
      </c>
      <c r="AG81" s="21">
        <f t="shared" si="28"/>
        <v>8.2990276927772832</v>
      </c>
      <c r="AH81" s="25">
        <f t="shared" si="28"/>
        <v>8.8454900509443739</v>
      </c>
      <c r="AI81" s="20">
        <f t="shared" si="28"/>
        <v>7.4438315814667311</v>
      </c>
      <c r="AJ81" s="20">
        <f t="shared" si="28"/>
        <v>9.1173553688088376</v>
      </c>
      <c r="AK81" s="21">
        <f t="shared" si="28"/>
        <v>7.5985072025998504</v>
      </c>
      <c r="AL81" s="25">
        <f t="shared" si="28"/>
        <v>10.151339937818165</v>
      </c>
      <c r="AM81" s="20">
        <f t="shared" si="28"/>
        <v>11.815292658134634</v>
      </c>
      <c r="AN81" s="20">
        <f t="shared" si="28"/>
        <v>9.1016266740421017</v>
      </c>
      <c r="AO81" s="20">
        <f t="shared" si="28"/>
        <v>9.2822894917038283</v>
      </c>
      <c r="AP81" s="25">
        <f t="shared" si="28"/>
        <v>9.2211191656649838</v>
      </c>
      <c r="AQ81" s="20">
        <f t="shared" si="28"/>
        <v>8.9892726375844578</v>
      </c>
      <c r="AR81" s="20">
        <f t="shared" si="28"/>
        <v>8.6537853070184561</v>
      </c>
      <c r="AS81" s="21">
        <f t="shared" si="28"/>
        <v>8.9181389124269774</v>
      </c>
      <c r="AT81" s="25">
        <f t="shared" si="28"/>
        <v>9.0587541026724523</v>
      </c>
      <c r="AU81" s="20">
        <f t="shared" si="28"/>
        <v>9.0300130894770483</v>
      </c>
      <c r="AV81" s="20">
        <f t="shared" si="28"/>
        <v>8.9838666436455448</v>
      </c>
      <c r="AW81" s="21">
        <f t="shared" si="28"/>
        <v>8.81779425372366</v>
      </c>
      <c r="AX81" s="25">
        <f t="shared" si="28"/>
        <v>9.0011003975618102</v>
      </c>
      <c r="AY81" s="20">
        <f t="shared" si="28"/>
        <v>8.7890690156840989</v>
      </c>
      <c r="AZ81" s="20">
        <f t="shared" si="28"/>
        <v>8.8806676710241366</v>
      </c>
      <c r="BA81" s="21">
        <f t="shared" si="28"/>
        <v>8.836063490429316</v>
      </c>
    </row>
    <row r="82" spans="1:56" x14ac:dyDescent="0.3">
      <c r="A82" s="13">
        <v>30</v>
      </c>
      <c r="B82" s="17">
        <f t="shared" ref="B82:BA82" si="29">(LOG(B35)-LOG(B34/500))/LOG(2)</f>
        <v>9.0110030368185789</v>
      </c>
      <c r="C82" s="18">
        <f t="shared" si="29"/>
        <v>8.9722465352917844</v>
      </c>
      <c r="D82" s="18">
        <f t="shared" si="29"/>
        <v>8.940146056717035</v>
      </c>
      <c r="E82" s="19">
        <f t="shared" si="29"/>
        <v>8.9594427577882598</v>
      </c>
      <c r="F82" s="18">
        <f t="shared" si="29"/>
        <v>9.1969752321734095</v>
      </c>
      <c r="G82" s="18">
        <f t="shared" si="29"/>
        <v>9.0176232161817058</v>
      </c>
      <c r="H82" s="18">
        <f t="shared" si="29"/>
        <v>8.9464929460533256</v>
      </c>
      <c r="I82" s="19">
        <f t="shared" si="29"/>
        <v>8.5063526660247888</v>
      </c>
      <c r="J82" s="20">
        <f t="shared" si="29"/>
        <v>9.0701209444768232</v>
      </c>
      <c r="K82" s="20">
        <f t="shared" si="29"/>
        <v>8.9173671556113856</v>
      </c>
      <c r="L82" s="20">
        <f t="shared" si="29"/>
        <v>8.8883055319843685</v>
      </c>
      <c r="M82" s="21">
        <f t="shared" si="29"/>
        <v>9.0014081943928073</v>
      </c>
      <c r="N82" s="20">
        <f t="shared" si="29"/>
        <v>8.8393359494211481</v>
      </c>
      <c r="O82" s="20">
        <f t="shared" si="29"/>
        <v>9.352296085759642</v>
      </c>
      <c r="P82" s="20">
        <f t="shared" si="29"/>
        <v>8.0913151667459449</v>
      </c>
      <c r="Q82" s="20">
        <f t="shared" si="29"/>
        <v>8.7786987320615921</v>
      </c>
      <c r="R82" s="25">
        <f t="shared" si="29"/>
        <v>8.7556517799908509</v>
      </c>
      <c r="S82" s="20">
        <f t="shared" si="29"/>
        <v>8.9032750831840772</v>
      </c>
      <c r="T82" s="20">
        <f t="shared" si="29"/>
        <v>8.8898354314287875</v>
      </c>
      <c r="U82" s="20">
        <f t="shared" si="29"/>
        <v>8.6972954487361864</v>
      </c>
      <c r="V82" s="25">
        <f t="shared" si="29"/>
        <v>9.9528452289545886</v>
      </c>
      <c r="W82" s="20">
        <f t="shared" si="29"/>
        <v>8.2140433378154825</v>
      </c>
      <c r="X82" s="20">
        <f t="shared" si="29"/>
        <v>8.961100205739271</v>
      </c>
      <c r="Y82" s="21">
        <f t="shared" si="29"/>
        <v>8.7967451874790452</v>
      </c>
      <c r="Z82" s="20">
        <f t="shared" si="29"/>
        <v>9.1147942337951537</v>
      </c>
      <c r="AA82" s="20">
        <f t="shared" si="29"/>
        <v>8.6897720248300843</v>
      </c>
      <c r="AB82" s="20">
        <f t="shared" si="29"/>
        <v>8.4947127504689153</v>
      </c>
      <c r="AC82" s="21">
        <f t="shared" si="29"/>
        <v>8.8684870833071727</v>
      </c>
      <c r="AD82" s="20">
        <f t="shared" si="29"/>
        <v>8.3541397412884262</v>
      </c>
      <c r="AE82" s="20">
        <f t="shared" si="29"/>
        <v>7.9518450937042138</v>
      </c>
      <c r="AF82" s="20">
        <f t="shared" si="29"/>
        <v>8.7672386052800064</v>
      </c>
      <c r="AG82" s="21">
        <f t="shared" si="29"/>
        <v>9.3162815317462204</v>
      </c>
      <c r="AH82" s="25">
        <f t="shared" si="29"/>
        <v>8.197109830768543</v>
      </c>
      <c r="AI82" s="20">
        <f t="shared" si="29"/>
        <v>9.3024338852562138</v>
      </c>
      <c r="AJ82" s="20">
        <f t="shared" si="29"/>
        <v>8.8525736742140957</v>
      </c>
      <c r="AK82" s="21">
        <f t="shared" si="29"/>
        <v>10.174254329766166</v>
      </c>
      <c r="AL82" s="25">
        <f t="shared" si="29"/>
        <v>9.5548865157441671</v>
      </c>
      <c r="AM82" s="20">
        <f t="shared" si="29"/>
        <v>9.2164919408204451</v>
      </c>
      <c r="AN82" s="20">
        <f t="shared" si="29"/>
        <v>8.704078939300814</v>
      </c>
      <c r="AO82" s="20">
        <f t="shared" si="29"/>
        <v>9.0486178905412018</v>
      </c>
      <c r="AP82" s="25">
        <f t="shared" si="29"/>
        <v>8.9801873497890607</v>
      </c>
      <c r="AQ82" s="20">
        <f t="shared" si="29"/>
        <v>9.1138392115804141</v>
      </c>
      <c r="AR82" s="20">
        <f t="shared" si="29"/>
        <v>9.1529768065694359</v>
      </c>
      <c r="AS82" s="21">
        <f t="shared" si="29"/>
        <v>9.073301112874594</v>
      </c>
      <c r="AT82" s="25">
        <f t="shared" si="29"/>
        <v>8.9468150480954964</v>
      </c>
      <c r="AU82" s="20">
        <f t="shared" si="29"/>
        <v>9.1562615259217726</v>
      </c>
      <c r="AV82" s="20">
        <f t="shared" si="29"/>
        <v>9.0137523178456895</v>
      </c>
      <c r="AW82" s="21">
        <f t="shared" si="29"/>
        <v>9.1157822422167598</v>
      </c>
      <c r="AX82" s="25">
        <f t="shared" si="29"/>
        <v>9.0763594810050172</v>
      </c>
      <c r="AY82" s="20">
        <f t="shared" si="29"/>
        <v>9.3231817230916878</v>
      </c>
      <c r="AZ82" s="20">
        <f t="shared" si="29"/>
        <v>9.1112365615275124</v>
      </c>
      <c r="BA82" s="21">
        <f t="shared" si="29"/>
        <v>8.9280791167763383</v>
      </c>
    </row>
    <row r="83" spans="1:56" x14ac:dyDescent="0.3">
      <c r="A83" s="13">
        <v>31</v>
      </c>
      <c r="B83" s="17">
        <f t="shared" ref="B83:BA83" si="30">(LOG(B36)-LOG(B35/500))/LOG(2)</f>
        <v>8.8650704199138914</v>
      </c>
      <c r="C83" s="18">
        <f t="shared" si="30"/>
        <v>9.0039614637995022</v>
      </c>
      <c r="D83" s="18">
        <f t="shared" si="30"/>
        <v>8.7506244123818657</v>
      </c>
      <c r="E83" s="19">
        <f t="shared" si="30"/>
        <v>9.0992377294392526</v>
      </c>
      <c r="F83" s="18">
        <f t="shared" si="30"/>
        <v>7.99641590331575</v>
      </c>
      <c r="G83" s="18">
        <f t="shared" si="30"/>
        <v>9.1973612589742828</v>
      </c>
      <c r="H83" s="18">
        <f t="shared" si="30"/>
        <v>9.0701209444768232</v>
      </c>
      <c r="I83" s="19">
        <f t="shared" si="30"/>
        <v>9.3581017074408468</v>
      </c>
      <c r="J83" s="20">
        <f t="shared" si="30"/>
        <v>8.8674463654687941</v>
      </c>
      <c r="K83" s="20">
        <f t="shared" si="30"/>
        <v>8.6839167664697996</v>
      </c>
      <c r="L83" s="20">
        <f t="shared" si="30"/>
        <v>8.7166125322100374</v>
      </c>
      <c r="M83" s="21">
        <f t="shared" si="30"/>
        <v>8.7433918633256393</v>
      </c>
      <c r="N83" s="20">
        <f t="shared" si="30"/>
        <v>8.9547290961530912</v>
      </c>
      <c r="O83" s="20">
        <f t="shared" si="30"/>
        <v>8.5171160075019614</v>
      </c>
      <c r="P83" s="20">
        <f t="shared" si="30"/>
        <v>10.076428348346079</v>
      </c>
      <c r="Q83" s="20">
        <f t="shared" si="30"/>
        <v>9.2288186904958796</v>
      </c>
      <c r="R83" s="25">
        <f t="shared" si="30"/>
        <v>9.2644017312575784</v>
      </c>
      <c r="S83" s="20">
        <f t="shared" si="30"/>
        <v>9.3953878970755937</v>
      </c>
      <c r="T83" s="20">
        <f t="shared" si="30"/>
        <v>9.6018209699775117</v>
      </c>
      <c r="U83" s="20">
        <f t="shared" si="30"/>
        <v>8.9100748520758</v>
      </c>
      <c r="V83" s="25">
        <f t="shared" si="30"/>
        <v>7.8718081364530734</v>
      </c>
      <c r="W83" s="20">
        <f t="shared" si="30"/>
        <v>9.8498649973625199</v>
      </c>
      <c r="X83" s="20">
        <f t="shared" si="30"/>
        <v>8.7097703065060657</v>
      </c>
      <c r="Y83" s="21">
        <f t="shared" si="30"/>
        <v>9.240725457180055</v>
      </c>
      <c r="Z83" s="20">
        <f t="shared" si="30"/>
        <v>9.5326563284003463</v>
      </c>
      <c r="AA83" s="20">
        <f t="shared" si="30"/>
        <v>9.4236348674799046</v>
      </c>
      <c r="AB83" s="20">
        <f t="shared" si="30"/>
        <v>9.99407332909351</v>
      </c>
      <c r="AC83" s="21">
        <f t="shared" si="30"/>
        <v>9.1601059404118654</v>
      </c>
      <c r="AD83" s="25">
        <f t="shared" si="30"/>
        <v>10.005624549193879</v>
      </c>
      <c r="AE83" s="20">
        <f t="shared" si="30"/>
        <v>9.5830645056559725</v>
      </c>
      <c r="AF83" s="20">
        <f t="shared" si="30"/>
        <v>8.534892834182406</v>
      </c>
      <c r="AG83" s="21">
        <f t="shared" si="30"/>
        <v>8.8325177537986228</v>
      </c>
      <c r="AH83" s="25">
        <f t="shared" si="30"/>
        <v>9.0830219599464588</v>
      </c>
      <c r="AI83" s="20">
        <f t="shared" si="30"/>
        <v>10.016157807177207</v>
      </c>
      <c r="AJ83" s="20">
        <f t="shared" si="30"/>
        <v>8.1947712096682039</v>
      </c>
      <c r="AK83" s="21">
        <f t="shared" si="30"/>
        <v>9.342276740279166</v>
      </c>
      <c r="AL83" s="25">
        <f t="shared" si="30"/>
        <v>10.103663559173592</v>
      </c>
      <c r="AM83" s="20">
        <f t="shared" si="30"/>
        <v>8.726362436050243</v>
      </c>
      <c r="AN83" s="20">
        <f t="shared" si="30"/>
        <v>8.871079860715227</v>
      </c>
      <c r="AO83" s="20">
        <f t="shared" si="30"/>
        <v>8.9705118531990724</v>
      </c>
      <c r="AP83" s="25">
        <f t="shared" si="30"/>
        <v>8.5411607365540441</v>
      </c>
      <c r="AQ83" s="20">
        <f t="shared" si="30"/>
        <v>8.7194732364194181</v>
      </c>
      <c r="AR83" s="20">
        <f t="shared" si="30"/>
        <v>9.3186653078783621</v>
      </c>
      <c r="AS83" s="21">
        <f t="shared" si="30"/>
        <v>8.7190780487322943</v>
      </c>
      <c r="AT83" s="25">
        <f t="shared" si="30"/>
        <v>8.9910215761611099</v>
      </c>
      <c r="AU83" s="20">
        <f t="shared" si="30"/>
        <v>9.0415871087398489</v>
      </c>
      <c r="AV83" s="20">
        <f t="shared" si="30"/>
        <v>9.0313174447011448</v>
      </c>
      <c r="AW83" s="21">
        <f t="shared" si="30"/>
        <v>9.1305723527507574</v>
      </c>
      <c r="AX83" s="25">
        <f t="shared" si="30"/>
        <v>8.8240929639487184</v>
      </c>
      <c r="AY83" s="20">
        <f t="shared" si="30"/>
        <v>8.7851021152104778</v>
      </c>
      <c r="AZ83" s="20">
        <f t="shared" si="30"/>
        <v>8.9585599578941757</v>
      </c>
      <c r="BA83" s="21">
        <f t="shared" si="30"/>
        <v>9.1411919824420806</v>
      </c>
    </row>
    <row r="84" spans="1:56" x14ac:dyDescent="0.3">
      <c r="A84" s="13">
        <v>32</v>
      </c>
      <c r="B84" s="17">
        <f t="shared" ref="B84:BA84" si="31">(LOG(B37)-LOG(B36/500))/LOG(2)</f>
        <v>9.1023231176098527</v>
      </c>
      <c r="C84" s="18">
        <f t="shared" si="31"/>
        <v>9.1428431722772636</v>
      </c>
      <c r="D84" s="18">
        <f t="shared" si="31"/>
        <v>9.1319129178254084</v>
      </c>
      <c r="E84" s="19">
        <f t="shared" si="31"/>
        <v>8.8559691902397795</v>
      </c>
      <c r="F84" s="18">
        <f t="shared" si="31"/>
        <v>9.7256025498821117</v>
      </c>
      <c r="G84" s="18">
        <f t="shared" si="31"/>
        <v>8.8357782934895681</v>
      </c>
      <c r="H84" s="18">
        <f t="shared" si="31"/>
        <v>9.0338366662411449</v>
      </c>
      <c r="I84" s="19">
        <f t="shared" si="31"/>
        <v>10.328354364046795</v>
      </c>
      <c r="J84" s="20">
        <f t="shared" si="31"/>
        <v>8.965784284662087</v>
      </c>
      <c r="K84" s="20">
        <f t="shared" si="31"/>
        <v>9.5803719544925201</v>
      </c>
      <c r="L84" s="20">
        <f t="shared" si="31"/>
        <v>9.174598299497994</v>
      </c>
      <c r="M84" s="21">
        <f t="shared" si="31"/>
        <v>9.162821131721639</v>
      </c>
      <c r="N84" s="20">
        <f t="shared" si="31"/>
        <v>9.0829678240324245</v>
      </c>
      <c r="O84" s="20">
        <f t="shared" si="31"/>
        <v>8.547719092685675</v>
      </c>
      <c r="P84" s="20">
        <f t="shared" si="31"/>
        <v>7.7578430196231789</v>
      </c>
      <c r="Q84" s="20">
        <f t="shared" si="31"/>
        <v>8.6345783761867132</v>
      </c>
      <c r="R84" s="25">
        <f t="shared" si="31"/>
        <v>8.9860756886551645</v>
      </c>
      <c r="S84" s="20">
        <f t="shared" si="31"/>
        <v>9.0833882509743162</v>
      </c>
      <c r="T84" s="20">
        <f t="shared" si="31"/>
        <v>8.4118486795615564</v>
      </c>
      <c r="U84" s="20">
        <f t="shared" si="31"/>
        <v>7.9312959082767964</v>
      </c>
      <c r="V84" s="25">
        <f t="shared" si="31"/>
        <v>9.207859071860236</v>
      </c>
      <c r="W84" s="20">
        <f t="shared" si="31"/>
        <v>9.1183620425405039</v>
      </c>
      <c r="X84" s="20">
        <f t="shared" si="31"/>
        <v>8.9517090994503636</v>
      </c>
      <c r="Y84" s="21">
        <f t="shared" si="31"/>
        <v>8.8456332535888826</v>
      </c>
      <c r="Z84" s="20">
        <f t="shared" si="31"/>
        <v>7.837354344537613</v>
      </c>
      <c r="AA84" s="20">
        <f t="shared" si="31"/>
        <v>8.2621772874423112</v>
      </c>
      <c r="AB84" s="20">
        <f t="shared" si="31"/>
        <v>8.4984522779410305</v>
      </c>
      <c r="AC84" s="21">
        <f t="shared" si="31"/>
        <v>8.1931947807651611</v>
      </c>
      <c r="AD84" s="25">
        <f t="shared" si="31"/>
        <v>8.2362841407424465</v>
      </c>
      <c r="AE84" s="20">
        <f t="shared" si="31"/>
        <v>9.4757847277020204</v>
      </c>
      <c r="AF84" s="20">
        <f t="shared" si="31"/>
        <v>9.3728289931873991</v>
      </c>
      <c r="AG84" s="21">
        <f t="shared" si="31"/>
        <v>9.4927146640118281</v>
      </c>
      <c r="AH84" s="25">
        <f t="shared" si="31"/>
        <v>8.8637330131923893</v>
      </c>
      <c r="AI84" s="20">
        <f t="shared" si="31"/>
        <v>8.5787611615528387</v>
      </c>
      <c r="AJ84" s="20">
        <f t="shared" si="31"/>
        <v>9.4695507025352637</v>
      </c>
      <c r="AK84" s="21">
        <f t="shared" si="31"/>
        <v>8.7100056948310911</v>
      </c>
      <c r="AL84" s="25">
        <f t="shared" si="31"/>
        <v>8.2907148677109745</v>
      </c>
      <c r="AM84" s="20">
        <f t="shared" si="31"/>
        <v>9.0878760827791751</v>
      </c>
      <c r="AN84" s="20">
        <f t="shared" si="31"/>
        <v>8.3583043473795033</v>
      </c>
      <c r="AO84" s="20">
        <f t="shared" si="31"/>
        <v>5.7832178438188278</v>
      </c>
      <c r="AP84" s="25">
        <f t="shared" si="31"/>
        <v>9.3194212392767888</v>
      </c>
      <c r="AQ84" s="20">
        <f t="shared" si="31"/>
        <v>9.2645049883881239</v>
      </c>
      <c r="AR84" s="20">
        <f t="shared" si="31"/>
        <v>8.9712181707127154</v>
      </c>
      <c r="AS84" s="21">
        <f t="shared" si="31"/>
        <v>8.9114257073202694</v>
      </c>
      <c r="AT84" s="25">
        <f t="shared" si="31"/>
        <v>8.9844266910359867</v>
      </c>
      <c r="AU84" s="20">
        <f t="shared" si="31"/>
        <v>8.9329943495444173</v>
      </c>
      <c r="AV84" s="20">
        <f t="shared" si="31"/>
        <v>8.970522203668752</v>
      </c>
      <c r="AW84" s="21">
        <f t="shared" si="31"/>
        <v>8.7787538062171162</v>
      </c>
      <c r="AX84" s="25">
        <f t="shared" si="31"/>
        <v>9.0152529609263858</v>
      </c>
      <c r="AY84" s="20">
        <f t="shared" si="31"/>
        <v>9.0545656591718124</v>
      </c>
      <c r="AZ84" s="20">
        <f t="shared" si="31"/>
        <v>8.9066491605747533</v>
      </c>
      <c r="BA84" s="21">
        <f t="shared" si="31"/>
        <v>9.220503422283878</v>
      </c>
    </row>
    <row r="85" spans="1:56" x14ac:dyDescent="0.3">
      <c r="A85" s="13">
        <v>33</v>
      </c>
      <c r="B85" s="17">
        <f t="shared" ref="B85:BA85" si="32">(LOG(B38)-LOG(B37/500))/LOG(2)</f>
        <v>8.6100907437534477</v>
      </c>
      <c r="C85" s="18">
        <f t="shared" si="32"/>
        <v>8.6624807688242722</v>
      </c>
      <c r="D85" s="18">
        <f t="shared" si="32"/>
        <v>8.8676381561652722</v>
      </c>
      <c r="E85" s="19">
        <f t="shared" si="32"/>
        <v>8.9453201821023711</v>
      </c>
      <c r="F85" s="18">
        <f t="shared" si="32"/>
        <v>7.4608953756387999</v>
      </c>
      <c r="G85" s="18">
        <f t="shared" si="32"/>
        <v>8.6836410558805888</v>
      </c>
      <c r="H85" s="18">
        <f t="shared" si="32"/>
        <v>8.8977319030830291</v>
      </c>
      <c r="I85" s="19">
        <f t="shared" si="32"/>
        <v>8.6703284011359152</v>
      </c>
      <c r="J85" s="20">
        <f t="shared" si="32"/>
        <v>9.1297105454829559</v>
      </c>
      <c r="K85" s="20">
        <f t="shared" si="32"/>
        <v>8.9967279918703564</v>
      </c>
      <c r="L85" s="20">
        <f t="shared" si="32"/>
        <v>9.0836207749559463</v>
      </c>
      <c r="M85" s="21">
        <f t="shared" si="32"/>
        <v>9.2012723636102187</v>
      </c>
      <c r="N85" s="20">
        <f t="shared" si="32"/>
        <v>8.881515367764484</v>
      </c>
      <c r="O85" s="20">
        <f t="shared" si="32"/>
        <v>9.2607910802341618</v>
      </c>
      <c r="P85" s="20">
        <f t="shared" si="32"/>
        <v>9.3724095441247322</v>
      </c>
      <c r="Q85" s="20">
        <f t="shared" si="32"/>
        <v>9.088403571326042</v>
      </c>
      <c r="R85" s="25">
        <f t="shared" si="32"/>
        <v>8.8306966616289078</v>
      </c>
      <c r="S85" s="20">
        <f t="shared" si="32"/>
        <v>8.9511375086976859</v>
      </c>
      <c r="T85" s="20">
        <f t="shared" si="32"/>
        <v>9.4335632460129037</v>
      </c>
      <c r="U85" s="20">
        <f t="shared" si="32"/>
        <v>9.8189428963328158</v>
      </c>
      <c r="V85" s="25">
        <f t="shared" si="32"/>
        <v>9.1000853763736771</v>
      </c>
      <c r="W85" s="20">
        <f t="shared" si="32"/>
        <v>8.1177873781071366</v>
      </c>
      <c r="X85" s="20">
        <f t="shared" si="32"/>
        <v>7.2288186904958813</v>
      </c>
      <c r="Y85" s="21">
        <f t="shared" si="32"/>
        <v>9.0322474448413033</v>
      </c>
      <c r="Z85" s="20">
        <f t="shared" si="32"/>
        <v>9.5340680442366121</v>
      </c>
      <c r="AA85" s="20">
        <f t="shared" si="32"/>
        <v>9.934533350677647</v>
      </c>
      <c r="AB85" s="20">
        <f t="shared" si="32"/>
        <v>8.5921058151443006</v>
      </c>
      <c r="AC85" s="21">
        <f t="shared" si="32"/>
        <v>8.7087486194497377</v>
      </c>
      <c r="AD85" s="25">
        <f t="shared" si="32"/>
        <v>9.6380271109725282</v>
      </c>
      <c r="AE85" s="20">
        <f t="shared" si="32"/>
        <v>8.3219280948873635</v>
      </c>
      <c r="AF85" s="20">
        <f t="shared" si="32"/>
        <v>7.8270780138304943</v>
      </c>
      <c r="AG85" s="21">
        <f t="shared" si="32"/>
        <v>8.5290517142839253</v>
      </c>
      <c r="AH85" s="25">
        <f t="shared" si="32"/>
        <v>9.5532623833020249</v>
      </c>
      <c r="AI85" s="20">
        <f t="shared" si="32"/>
        <v>9.5932714020297993</v>
      </c>
      <c r="AJ85" s="20">
        <f t="shared" si="32"/>
        <v>9.123849130894337</v>
      </c>
      <c r="AK85" s="21">
        <f t="shared" si="32"/>
        <v>8.2012142291012804</v>
      </c>
      <c r="AL85" s="25">
        <f t="shared" si="32"/>
        <v>8.5833682069524411</v>
      </c>
      <c r="AM85" s="20">
        <f t="shared" si="32"/>
        <v>8.5746499719097304</v>
      </c>
      <c r="AN85" s="20">
        <f t="shared" si="32"/>
        <v>8.2870638315318335</v>
      </c>
      <c r="AO85" s="20">
        <f t="shared" si="32"/>
        <v>11.682612233257217</v>
      </c>
      <c r="AP85" s="25">
        <f t="shared" si="32"/>
        <v>8.9832414817386326</v>
      </c>
      <c r="AQ85" s="20">
        <f t="shared" si="32"/>
        <v>8.9704557243859835</v>
      </c>
      <c r="AR85" s="20">
        <f t="shared" si="32"/>
        <v>9.1405222848665311</v>
      </c>
      <c r="AS85" s="21">
        <f t="shared" si="32"/>
        <v>8.7252140288766427</v>
      </c>
      <c r="AT85" s="25">
        <f t="shared" si="32"/>
        <v>8.9345784168242766</v>
      </c>
      <c r="AU85" s="20">
        <f t="shared" si="32"/>
        <v>9.0791339467032444</v>
      </c>
      <c r="AV85" s="20">
        <f t="shared" si="32"/>
        <v>8.9869144514261023</v>
      </c>
      <c r="AW85" s="21">
        <f t="shared" si="32"/>
        <v>9.1128885786942977</v>
      </c>
      <c r="AX85" s="25">
        <f t="shared" si="32"/>
        <v>9.1047606978108977</v>
      </c>
      <c r="AY85" s="20">
        <f t="shared" si="32"/>
        <v>8.9987913905504051</v>
      </c>
      <c r="AZ85" s="20">
        <f t="shared" si="32"/>
        <v>8.9882449621005307</v>
      </c>
      <c r="BA85" s="21">
        <f t="shared" si="32"/>
        <v>8.8239378062532072</v>
      </c>
    </row>
    <row r="86" spans="1:56" x14ac:dyDescent="0.3">
      <c r="A86" s="13">
        <v>34</v>
      </c>
      <c r="B86" s="17">
        <f t="shared" ref="B86:BA86" si="33">(LOG(B39)-LOG(B38/500))/LOG(2)</f>
        <v>9.2129533687925562</v>
      </c>
      <c r="C86" s="18">
        <f t="shared" si="33"/>
        <v>9.0618890528127274</v>
      </c>
      <c r="D86" s="18">
        <f t="shared" si="33"/>
        <v>8.8506325483582273</v>
      </c>
      <c r="E86" s="19">
        <f t="shared" si="33"/>
        <v>9.0902578599629038</v>
      </c>
      <c r="F86" s="18">
        <f t="shared" si="33"/>
        <v>10.890178627909911</v>
      </c>
      <c r="G86" s="18">
        <f t="shared" si="33"/>
        <v>8.9772799234999159</v>
      </c>
      <c r="H86" s="18">
        <f t="shared" si="33"/>
        <v>7.7094445314023021</v>
      </c>
      <c r="I86" s="19">
        <f t="shared" si="33"/>
        <v>8.7158060316537398</v>
      </c>
      <c r="J86" s="20">
        <f t="shared" si="33"/>
        <v>8.420350148127568</v>
      </c>
      <c r="K86" s="20">
        <f t="shared" si="33"/>
        <v>7.065575054145218</v>
      </c>
      <c r="L86" s="20">
        <f t="shared" si="33"/>
        <v>8.6913900166637443</v>
      </c>
      <c r="M86" s="21">
        <f t="shared" si="33"/>
        <v>7.4362349042595381</v>
      </c>
      <c r="N86" s="20">
        <f t="shared" si="33"/>
        <v>8.6918615626855562</v>
      </c>
      <c r="O86" s="20">
        <f t="shared" si="33"/>
        <v>9.4198159155567946</v>
      </c>
      <c r="P86" s="20">
        <f t="shared" si="33"/>
        <v>8.9402491925549494</v>
      </c>
      <c r="Q86" s="20">
        <f t="shared" si="33"/>
        <v>8.75933340719466</v>
      </c>
      <c r="R86" s="25">
        <f t="shared" si="33"/>
        <v>9.076487749068308</v>
      </c>
      <c r="S86" s="20">
        <f t="shared" si="33"/>
        <v>9.0305545400523251</v>
      </c>
      <c r="T86" s="20">
        <f t="shared" si="33"/>
        <v>7.2653445665209944</v>
      </c>
      <c r="U86" s="20">
        <f t="shared" si="33"/>
        <v>9.6096404744368122</v>
      </c>
      <c r="V86" s="25">
        <f t="shared" si="33"/>
        <v>9.2898481238934405</v>
      </c>
      <c r="W86" s="20">
        <f t="shared" si="33"/>
        <v>9.6438561897747253</v>
      </c>
      <c r="X86" s="20">
        <f t="shared" si="33"/>
        <v>10.714020991163313</v>
      </c>
      <c r="Y86" s="21">
        <f t="shared" si="33"/>
        <v>9.0995534792151389</v>
      </c>
      <c r="Z86" s="20">
        <f t="shared" si="33"/>
        <v>9.0249463571302311</v>
      </c>
      <c r="AA86" s="20">
        <f t="shared" si="33"/>
        <v>7.8677522017015598</v>
      </c>
      <c r="AB86" s="20">
        <f t="shared" si="33"/>
        <v>10.538146748603609</v>
      </c>
      <c r="AC86" s="21">
        <f t="shared" si="33"/>
        <v>9.4452123712108857</v>
      </c>
      <c r="AD86" s="25">
        <f t="shared" si="33"/>
        <v>8.572005904755045</v>
      </c>
      <c r="AE86" s="20">
        <f t="shared" si="33"/>
        <v>8.8402534025782291</v>
      </c>
      <c r="AF86" s="20">
        <f t="shared" si="33"/>
        <v>9.4167684803473222</v>
      </c>
      <c r="AG86" s="21">
        <f t="shared" si="33"/>
        <v>10.059804194000728</v>
      </c>
      <c r="AH86" s="25">
        <f t="shared" si="33"/>
        <v>8.5490702075758591</v>
      </c>
      <c r="AI86" s="20">
        <f t="shared" si="33"/>
        <v>7.7671404660982484</v>
      </c>
      <c r="AJ86" s="20">
        <f t="shared" si="33"/>
        <v>8.7561891377897521</v>
      </c>
      <c r="AK86" s="21">
        <f t="shared" si="33"/>
        <v>9.4488671713640286</v>
      </c>
      <c r="AL86" s="25">
        <f t="shared" si="33"/>
        <v>9.7213956316256933</v>
      </c>
      <c r="AM86" s="20">
        <f t="shared" si="33"/>
        <v>8.7983970060216752</v>
      </c>
      <c r="AN86" s="20">
        <f t="shared" si="33"/>
        <v>10.251984675074924</v>
      </c>
      <c r="AO86" s="20">
        <f t="shared" si="33"/>
        <v>9.1376393132027989</v>
      </c>
      <c r="AP86" s="25">
        <f t="shared" si="33"/>
        <v>8.9793539832061651</v>
      </c>
      <c r="AQ86" s="20">
        <f t="shared" si="33"/>
        <v>9.1120237558527108</v>
      </c>
      <c r="AR86" s="20">
        <f t="shared" si="33"/>
        <v>8.8125794460072839</v>
      </c>
      <c r="AS86" s="21">
        <f t="shared" si="33"/>
        <v>9.0936845137079345</v>
      </c>
      <c r="AT86" s="25">
        <f t="shared" si="33"/>
        <v>8.9360369412680356</v>
      </c>
      <c r="AU86" s="20">
        <f t="shared" si="33"/>
        <v>8.8870245517848083</v>
      </c>
      <c r="AV86" s="20">
        <f t="shared" si="33"/>
        <v>9.0273790401417475</v>
      </c>
      <c r="AW86" s="21">
        <f t="shared" si="33"/>
        <v>8.7960892864153024</v>
      </c>
      <c r="AX86" s="25">
        <f t="shared" si="33"/>
        <v>8.9209300488778265</v>
      </c>
      <c r="AY86" s="20">
        <f t="shared" si="33"/>
        <v>8.9327771787737689</v>
      </c>
      <c r="AZ86" s="20">
        <f t="shared" si="33"/>
        <v>8.9937415142098676</v>
      </c>
      <c r="BA86" s="21">
        <f t="shared" si="33"/>
        <v>9.1648556317639152</v>
      </c>
    </row>
    <row r="87" spans="1:56" x14ac:dyDescent="0.3">
      <c r="A87" s="13">
        <v>35</v>
      </c>
      <c r="B87" s="17">
        <f t="shared" ref="B87:BA87" si="34">(LOG(B40)-LOG(B39/500))/LOG(2)</f>
        <v>9.0646261880429169</v>
      </c>
      <c r="C87" s="18">
        <f t="shared" si="34"/>
        <v>9.3181661760911627</v>
      </c>
      <c r="D87" s="18">
        <f t="shared" si="34"/>
        <v>9.2316364551433612</v>
      </c>
      <c r="E87" s="19">
        <f t="shared" si="34"/>
        <v>8.9274673531109858</v>
      </c>
      <c r="F87" s="18">
        <f t="shared" si="34"/>
        <v>8.4033954756769607</v>
      </c>
      <c r="G87" s="18">
        <f t="shared" si="34"/>
        <v>9.184901573965675</v>
      </c>
      <c r="H87" s="18">
        <f t="shared" si="34"/>
        <v>8.990237328386625</v>
      </c>
      <c r="I87" s="19">
        <f t="shared" si="34"/>
        <v>9.3109197707107754</v>
      </c>
      <c r="J87" s="20">
        <f t="shared" si="34"/>
        <v>10.015603406070733</v>
      </c>
      <c r="K87" s="20">
        <f t="shared" si="34"/>
        <v>10.799425898239967</v>
      </c>
      <c r="L87" s="20">
        <f t="shared" si="34"/>
        <v>9.0755478508876291</v>
      </c>
      <c r="M87" s="21">
        <f t="shared" si="34"/>
        <v>9.0151119970256541</v>
      </c>
      <c r="N87" s="20">
        <f t="shared" si="34"/>
        <v>9.3442959079158179</v>
      </c>
      <c r="O87" s="20">
        <f t="shared" si="34"/>
        <v>8.965784284662087</v>
      </c>
      <c r="P87" s="20">
        <f t="shared" si="34"/>
        <v>9.8772476100604294</v>
      </c>
      <c r="Q87" s="20">
        <f t="shared" si="34"/>
        <v>8.9780626144405229</v>
      </c>
      <c r="R87" s="25">
        <f t="shared" si="34"/>
        <v>8.9698770392959695</v>
      </c>
      <c r="S87" s="20">
        <f t="shared" si="34"/>
        <v>8.8485466093777134</v>
      </c>
      <c r="T87" s="20">
        <f t="shared" si="34"/>
        <v>9.3219280948873617</v>
      </c>
      <c r="U87" s="20">
        <f t="shared" si="34"/>
        <v>8.6541245252285517</v>
      </c>
      <c r="V87" s="25">
        <f t="shared" si="34"/>
        <v>9.2514053755631203</v>
      </c>
      <c r="W87" s="20">
        <f t="shared" si="34"/>
        <v>9.4420405259407421</v>
      </c>
      <c r="X87" s="20">
        <f t="shared" si="34"/>
        <v>7.6880801900314069</v>
      </c>
      <c r="Y87" s="21">
        <f t="shared" si="34"/>
        <v>7.2504672538006423</v>
      </c>
      <c r="Z87" s="20">
        <f t="shared" si="34"/>
        <v>9.4530501114961094</v>
      </c>
      <c r="AA87" s="20">
        <f t="shared" si="34"/>
        <v>9.8545275335603471</v>
      </c>
      <c r="AB87" s="20">
        <f t="shared" si="34"/>
        <v>8.8053196124688409</v>
      </c>
      <c r="AC87" s="21">
        <f t="shared" si="34"/>
        <v>8.1126256729913582</v>
      </c>
      <c r="AD87" s="25">
        <f t="shared" si="34"/>
        <v>8.318086028592969</v>
      </c>
      <c r="AE87" s="20">
        <f t="shared" si="34"/>
        <v>10.035132331352822</v>
      </c>
      <c r="AF87" s="20">
        <f t="shared" si="34"/>
        <v>9.6045967593274977</v>
      </c>
      <c r="AG87" s="21">
        <f t="shared" si="34"/>
        <v>7.6630698037165583</v>
      </c>
      <c r="AH87" s="25">
        <f t="shared" si="34"/>
        <v>8.6933248660390241</v>
      </c>
      <c r="AI87" s="20">
        <f t="shared" si="34"/>
        <v>9.7751007230529776</v>
      </c>
      <c r="AJ87" s="20">
        <f t="shared" si="34"/>
        <v>9.0816649967122274</v>
      </c>
      <c r="AK87" s="21">
        <f t="shared" si="34"/>
        <v>8.0676638986812996</v>
      </c>
      <c r="AL87" s="25">
        <f t="shared" si="34"/>
        <v>9.0446397053733261</v>
      </c>
      <c r="AM87" s="20">
        <f t="shared" si="34"/>
        <v>9.1710514469735909</v>
      </c>
      <c r="AN87" s="20">
        <f t="shared" si="34"/>
        <v>8.3452776670832645</v>
      </c>
      <c r="AO87" s="20">
        <f t="shared" si="34"/>
        <v>6.1870741495513775</v>
      </c>
      <c r="AP87" s="25">
        <f t="shared" si="34"/>
        <v>8.9107224571995456</v>
      </c>
      <c r="AQ87" s="20">
        <f t="shared" si="34"/>
        <v>8.7976141734019606</v>
      </c>
      <c r="AR87" s="20">
        <f t="shared" si="34"/>
        <v>8.7453942162367859</v>
      </c>
      <c r="AS87" s="21">
        <f t="shared" si="34"/>
        <v>8.8120440506809796</v>
      </c>
      <c r="AT87" s="25">
        <f t="shared" si="34"/>
        <v>8.8046880425945115</v>
      </c>
      <c r="AU87" s="20">
        <f t="shared" si="34"/>
        <v>9.0152933844414527</v>
      </c>
      <c r="AV87" s="20">
        <f t="shared" si="34"/>
        <v>8.8924887753383413</v>
      </c>
      <c r="AW87" s="21">
        <f t="shared" si="34"/>
        <v>9.0657338715829017</v>
      </c>
      <c r="AX87" s="25">
        <f t="shared" si="34"/>
        <v>8.8897841255719605</v>
      </c>
      <c r="AY87" s="20">
        <f t="shared" si="34"/>
        <v>8.8713856608461086</v>
      </c>
      <c r="AZ87" s="20">
        <f t="shared" si="34"/>
        <v>8.9788404374875341</v>
      </c>
      <c r="BA87" s="21">
        <f t="shared" si="34"/>
        <v>8.8645300938848735</v>
      </c>
    </row>
    <row r="88" spans="1:56" x14ac:dyDescent="0.3">
      <c r="A88" s="13">
        <v>36</v>
      </c>
      <c r="B88" s="17">
        <f t="shared" ref="B88:BA88" si="35">(LOG(B41)-LOG(B40/500))/LOG(2)</f>
        <v>9.0399467756555421</v>
      </c>
      <c r="C88" s="18">
        <f t="shared" si="35"/>
        <v>8.7392004163306662</v>
      </c>
      <c r="D88" s="18">
        <f t="shared" si="35"/>
        <v>8.7993737673960108</v>
      </c>
      <c r="E88" s="19">
        <f t="shared" si="35"/>
        <v>9.0428432419921272</v>
      </c>
      <c r="F88" s="18">
        <f t="shared" si="35"/>
        <v>9.0427462664769713</v>
      </c>
      <c r="G88" s="18">
        <f t="shared" si="35"/>
        <v>8.8917837032183087</v>
      </c>
      <c r="H88" s="18">
        <f t="shared" si="35"/>
        <v>8.5628196176838181</v>
      </c>
      <c r="I88" s="19">
        <f t="shared" si="35"/>
        <v>8.8706270516217458</v>
      </c>
      <c r="J88" s="20">
        <f t="shared" si="35"/>
        <v>9.3153210403000148</v>
      </c>
      <c r="K88" s="20">
        <f t="shared" si="35"/>
        <v>7.8576354808064641</v>
      </c>
      <c r="L88" s="20">
        <f t="shared" si="35"/>
        <v>8.5872726614083561</v>
      </c>
      <c r="M88" s="21">
        <f t="shared" si="35"/>
        <v>8.7148227111288676</v>
      </c>
      <c r="N88" s="20">
        <f t="shared" si="35"/>
        <v>8.7484274532229378</v>
      </c>
      <c r="O88" s="20">
        <f t="shared" si="35"/>
        <v>9.0154150523866878</v>
      </c>
      <c r="P88" s="20">
        <f t="shared" si="35"/>
        <v>7.831928537927296</v>
      </c>
      <c r="Q88" s="20">
        <f t="shared" si="35"/>
        <v>9.2124242522452118</v>
      </c>
      <c r="R88" s="25">
        <f t="shared" si="35"/>
        <v>9.0021057984741137</v>
      </c>
      <c r="S88" s="20">
        <f t="shared" si="35"/>
        <v>9.0365370575839723</v>
      </c>
      <c r="T88" s="20">
        <f t="shared" si="35"/>
        <v>9.6662240028031796</v>
      </c>
      <c r="U88" s="20">
        <f t="shared" si="35"/>
        <v>9.1526624193855977</v>
      </c>
      <c r="V88" s="25">
        <f t="shared" si="35"/>
        <v>8.4887371231078195</v>
      </c>
      <c r="W88" s="20">
        <f t="shared" si="35"/>
        <v>9.246138166695907</v>
      </c>
      <c r="X88" s="20">
        <f t="shared" si="35"/>
        <v>10.382522072930771</v>
      </c>
      <c r="Y88" s="21">
        <f t="shared" si="35"/>
        <v>10.526672650404386</v>
      </c>
      <c r="Z88" s="20">
        <f t="shared" si="35"/>
        <v>7.758626377020799</v>
      </c>
      <c r="AA88" s="20">
        <f t="shared" si="35"/>
        <v>8.8843959578214307</v>
      </c>
      <c r="AB88" s="20">
        <f t="shared" si="35"/>
        <v>9.2436718185902365</v>
      </c>
      <c r="AC88" s="21">
        <f t="shared" si="35"/>
        <v>8.9344201137527524</v>
      </c>
      <c r="AD88" s="25">
        <f t="shared" si="35"/>
        <v>9.5101048008858982</v>
      </c>
      <c r="AE88" s="20">
        <f t="shared" si="35"/>
        <v>8.2529215548950816</v>
      </c>
      <c r="AF88" s="20">
        <f t="shared" si="35"/>
        <v>8.8559961391239757</v>
      </c>
      <c r="AG88" s="21">
        <f t="shared" si="35"/>
        <v>8.0154421709693988</v>
      </c>
      <c r="AH88" s="25">
        <f t="shared" si="35"/>
        <v>9.1904905718367811</v>
      </c>
      <c r="AI88" s="20">
        <f t="shared" si="35"/>
        <v>9.4280642656084144</v>
      </c>
      <c r="AJ88" s="20">
        <f t="shared" si="35"/>
        <v>8.6231327107649243</v>
      </c>
      <c r="AK88" s="21">
        <f t="shared" si="35"/>
        <v>10.50259074722859</v>
      </c>
      <c r="AL88" s="25">
        <f t="shared" si="35"/>
        <v>8.9767055710394335</v>
      </c>
      <c r="AM88" s="20">
        <f t="shared" si="35"/>
        <v>8.1396137405603159</v>
      </c>
      <c r="AN88" s="20">
        <f t="shared" si="35"/>
        <v>7.9022486278117512</v>
      </c>
      <c r="AO88" s="20">
        <f t="shared" si="35"/>
        <v>11.911845477551283</v>
      </c>
      <c r="AP88" s="25">
        <f t="shared" si="35"/>
        <v>8.390357146087732</v>
      </c>
      <c r="AQ88" s="20">
        <f t="shared" si="35"/>
        <v>8.7146964303251746</v>
      </c>
      <c r="AR88" s="20">
        <f t="shared" si="35"/>
        <v>8.8440683762623937</v>
      </c>
      <c r="AS88" s="21">
        <f t="shared" si="35"/>
        <v>9.7606698547574737</v>
      </c>
      <c r="AT88" s="25">
        <f t="shared" si="35"/>
        <v>8.8868479462574843</v>
      </c>
      <c r="AU88" s="20">
        <f t="shared" si="35"/>
        <v>8.8386723667587486</v>
      </c>
      <c r="AV88" s="20">
        <f t="shared" si="35"/>
        <v>9.0612414439099922</v>
      </c>
      <c r="AW88" s="21">
        <f t="shared" si="35"/>
        <v>8.8428846180456606</v>
      </c>
      <c r="AX88" s="25">
        <f t="shared" si="35"/>
        <v>8.8685336166031234</v>
      </c>
      <c r="AY88" s="20">
        <f t="shared" si="35"/>
        <v>9.0083011167798706</v>
      </c>
      <c r="AZ88" s="20">
        <f t="shared" si="35"/>
        <v>8.9628931112678654</v>
      </c>
      <c r="BA88" s="21">
        <f t="shared" si="35"/>
        <v>9.0131454674440974</v>
      </c>
    </row>
    <row r="89" spans="1:56" x14ac:dyDescent="0.3">
      <c r="A89" s="13">
        <v>37</v>
      </c>
      <c r="B89" s="17">
        <f t="shared" ref="B89:BA89" si="36">(LOG(B42)-LOG(B41/500))/LOG(2)</f>
        <v>8.8605244969236363</v>
      </c>
      <c r="C89" s="18">
        <f t="shared" si="36"/>
        <v>9.0909478350976514</v>
      </c>
      <c r="D89" s="18">
        <f t="shared" si="36"/>
        <v>9.115679715145145</v>
      </c>
      <c r="E89" s="19">
        <f t="shared" si="36"/>
        <v>9.0048916754270802</v>
      </c>
      <c r="F89" s="18">
        <f t="shared" si="36"/>
        <v>8.7034991362021259</v>
      </c>
      <c r="G89" s="18">
        <f t="shared" si="36"/>
        <v>9.1441215259205997</v>
      </c>
      <c r="H89" s="18">
        <f t="shared" si="36"/>
        <v>9.7123359276574899</v>
      </c>
      <c r="I89" s="19">
        <f t="shared" si="36"/>
        <v>8.6762776674671027</v>
      </c>
      <c r="J89" s="20">
        <f t="shared" si="36"/>
        <v>8.6275039843672818</v>
      </c>
      <c r="K89" s="20">
        <f t="shared" si="36"/>
        <v>10.117355368808838</v>
      </c>
      <c r="L89" s="20">
        <f t="shared" si="36"/>
        <v>8.8808953870755758</v>
      </c>
      <c r="M89" s="21">
        <f t="shared" si="36"/>
        <v>10.287712379549449</v>
      </c>
      <c r="N89" s="20">
        <f t="shared" si="36"/>
        <v>9.7647367657239936</v>
      </c>
      <c r="O89" s="20">
        <f t="shared" si="36"/>
        <v>9.0070069473886001</v>
      </c>
      <c r="P89" s="20">
        <f t="shared" si="36"/>
        <v>9.5902751495698819</v>
      </c>
      <c r="Q89" s="20">
        <f t="shared" si="36"/>
        <v>8.5089266096886149</v>
      </c>
      <c r="R89" s="25">
        <f t="shared" si="36"/>
        <v>8.9895003536358935</v>
      </c>
      <c r="S89" s="20">
        <f t="shared" si="36"/>
        <v>9.1141488010437879</v>
      </c>
      <c r="T89" s="20">
        <f t="shared" si="36"/>
        <v>9.3206270020221851</v>
      </c>
      <c r="U89" s="20">
        <f t="shared" si="36"/>
        <v>8.910817825444159</v>
      </c>
      <c r="V89" s="25">
        <f t="shared" si="36"/>
        <v>8.7450156058053015</v>
      </c>
      <c r="W89" s="20">
        <f t="shared" si="36"/>
        <v>7.3842608679077024</v>
      </c>
      <c r="X89" s="20">
        <f t="shared" si="36"/>
        <v>6.7159438051381475</v>
      </c>
      <c r="Y89" s="21">
        <f t="shared" si="36"/>
        <v>8.6957971181865261</v>
      </c>
      <c r="Z89" s="20">
        <f t="shared" si="36"/>
        <v>8.5648219705949664</v>
      </c>
      <c r="AA89" s="20">
        <f t="shared" si="36"/>
        <v>8.9066222121939429</v>
      </c>
      <c r="AB89" s="20">
        <f t="shared" si="36"/>
        <v>9.08872039079308</v>
      </c>
      <c r="AC89" s="21">
        <f t="shared" si="36"/>
        <v>9.6128077535154954</v>
      </c>
      <c r="AD89" s="25">
        <f t="shared" si="36"/>
        <v>9.2010737000129765</v>
      </c>
      <c r="AE89" s="20">
        <f t="shared" si="36"/>
        <v>9.23024076556508</v>
      </c>
      <c r="AF89" s="20">
        <f t="shared" si="36"/>
        <v>8.136454672347222</v>
      </c>
      <c r="AG89" s="21">
        <f t="shared" si="36"/>
        <v>10.268053853778982</v>
      </c>
      <c r="AH89" s="25">
        <f t="shared" si="36"/>
        <v>8.8503070672421504</v>
      </c>
      <c r="AI89" s="20">
        <f t="shared" si="36"/>
        <v>8.2278698611023326</v>
      </c>
      <c r="AJ89" s="20">
        <f t="shared" si="36"/>
        <v>8.4643067694440113</v>
      </c>
      <c r="AK89" s="21">
        <f t="shared" si="36"/>
        <v>9.0029692049957362</v>
      </c>
      <c r="AL89" s="25">
        <f t="shared" si="36"/>
        <v>7.6643815871061234</v>
      </c>
      <c r="AM89" s="20">
        <f t="shared" si="36"/>
        <v>8.9461554779131536</v>
      </c>
      <c r="AN89" s="20">
        <f t="shared" si="36"/>
        <v>10.019472155556075</v>
      </c>
      <c r="AO89" s="20">
        <f t="shared" si="36"/>
        <v>6.5276631722702012</v>
      </c>
      <c r="AP89" s="25">
        <f t="shared" si="36"/>
        <v>9.5063526660247906</v>
      </c>
      <c r="AQ89" s="20">
        <f t="shared" si="36"/>
        <v>9.1946029751579683</v>
      </c>
      <c r="AR89" s="20">
        <f t="shared" si="36"/>
        <v>9.5048702636505134</v>
      </c>
      <c r="AS89" s="21">
        <f t="shared" si="36"/>
        <v>8.9008947539180649</v>
      </c>
      <c r="AT89" s="25">
        <f t="shared" si="36"/>
        <v>8.8983078301598688</v>
      </c>
      <c r="AU89" s="20">
        <f t="shared" si="36"/>
        <v>8.9175291160548653</v>
      </c>
      <c r="AV89" s="20">
        <f t="shared" si="36"/>
        <v>8.7955843532445002</v>
      </c>
      <c r="AW89" s="21">
        <f t="shared" si="36"/>
        <v>9.0751009790055868</v>
      </c>
      <c r="AX89" s="25">
        <f t="shared" si="36"/>
        <v>9.2398357525986672</v>
      </c>
      <c r="AY89" s="20">
        <f t="shared" si="36"/>
        <v>8.9100748520758</v>
      </c>
      <c r="AZ89" s="20">
        <f t="shared" si="36"/>
        <v>8.952701821848569</v>
      </c>
      <c r="BA89" s="21">
        <f t="shared" si="36"/>
        <v>8.9063358195813436</v>
      </c>
    </row>
    <row r="90" spans="1:56" x14ac:dyDescent="0.3">
      <c r="A90" s="13">
        <v>38</v>
      </c>
      <c r="B90" s="17">
        <f t="shared" ref="B90:BA90" si="37">(LOG(B43)-LOG(B42/500))/LOG(2)</f>
        <v>8.9306152815711233</v>
      </c>
      <c r="C90" s="18">
        <f t="shared" si="37"/>
        <v>8.9136660587768919</v>
      </c>
      <c r="D90" s="18">
        <f t="shared" si="37"/>
        <v>8.7457627677883867</v>
      </c>
      <c r="E90" s="19">
        <f t="shared" si="37"/>
        <v>8.9740282787569949</v>
      </c>
      <c r="F90" s="18">
        <f t="shared" si="37"/>
        <v>8.7891019170444658</v>
      </c>
      <c r="G90" s="18">
        <f t="shared" si="37"/>
        <v>8.8712507998777106</v>
      </c>
      <c r="H90" s="18">
        <f t="shared" si="37"/>
        <v>8.7608025468744586</v>
      </c>
      <c r="I90" s="19">
        <f t="shared" si="37"/>
        <v>8.7027498788282927</v>
      </c>
      <c r="J90" s="20">
        <f t="shared" si="37"/>
        <v>8.4394164378517793</v>
      </c>
      <c r="K90" s="20">
        <f t="shared" si="37"/>
        <v>8.8734524038900116</v>
      </c>
      <c r="L90" s="20">
        <f t="shared" si="37"/>
        <v>9.1437825866400821</v>
      </c>
      <c r="M90" s="21">
        <f t="shared" si="37"/>
        <v>9.0606959316875546</v>
      </c>
      <c r="N90" s="20">
        <f t="shared" si="37"/>
        <v>8.0056770117855987</v>
      </c>
      <c r="O90" s="20">
        <f t="shared" si="37"/>
        <v>8.9035000064077447</v>
      </c>
      <c r="P90" s="20">
        <f t="shared" si="37"/>
        <v>8.2588312595623208</v>
      </c>
      <c r="Q90" s="20">
        <f t="shared" si="37"/>
        <v>9.502812308319541</v>
      </c>
      <c r="R90" s="25">
        <f t="shared" si="37"/>
        <v>9.1971098307685413</v>
      </c>
      <c r="S90" s="20">
        <f t="shared" si="37"/>
        <v>9.2067923841658814</v>
      </c>
      <c r="T90" s="20">
        <f t="shared" si="37"/>
        <v>8.965784284662087</v>
      </c>
      <c r="U90" s="20">
        <f t="shared" si="37"/>
        <v>9.5800176300971067</v>
      </c>
      <c r="V90" s="25">
        <f t="shared" si="37"/>
        <v>9.4848942380886179</v>
      </c>
      <c r="W90" s="20">
        <f t="shared" si="37"/>
        <v>10.67255162277519</v>
      </c>
      <c r="X90" s="20">
        <f t="shared" si="37"/>
        <v>10.900689256440202</v>
      </c>
      <c r="Y90" s="21">
        <f t="shared" si="37"/>
        <v>9.5824556451105813</v>
      </c>
      <c r="Z90" s="20">
        <f t="shared" si="37"/>
        <v>9.4984522779410305</v>
      </c>
      <c r="AA90" s="20">
        <f t="shared" si="37"/>
        <v>9.3313336011218144</v>
      </c>
      <c r="AB90" s="20">
        <f t="shared" si="37"/>
        <v>9.0149319339911749</v>
      </c>
      <c r="AC90" s="21">
        <f t="shared" si="37"/>
        <v>8.877055366067756</v>
      </c>
      <c r="AD90" s="25">
        <f t="shared" si="37"/>
        <v>8.3345661929800592</v>
      </c>
      <c r="AE90" s="20">
        <f t="shared" si="37"/>
        <v>8.8473428273645478</v>
      </c>
      <c r="AF90" s="20">
        <f t="shared" si="37"/>
        <v>9.4392384701662539</v>
      </c>
      <c r="AG90" s="21">
        <f t="shared" si="37"/>
        <v>8.509099088024751</v>
      </c>
      <c r="AH90" s="25">
        <f t="shared" si="37"/>
        <v>9.408727780510814</v>
      </c>
      <c r="AI90" s="20">
        <f t="shared" si="37"/>
        <v>8.8158888541790272</v>
      </c>
      <c r="AJ90" s="20">
        <f t="shared" si="37"/>
        <v>8.8853656022067895</v>
      </c>
      <c r="AK90" s="21">
        <f t="shared" si="37"/>
        <v>9.037396753822927</v>
      </c>
      <c r="AL90" s="25">
        <f t="shared" si="37"/>
        <v>10.234171924990086</v>
      </c>
      <c r="AM90" s="20">
        <f t="shared" si="37"/>
        <v>8.7161264762648862</v>
      </c>
      <c r="AN90" s="20">
        <f t="shared" si="37"/>
        <v>9.1796819118330806</v>
      </c>
      <c r="AO90" s="20">
        <f t="shared" si="37"/>
        <v>11.111724645560662</v>
      </c>
      <c r="AP90" s="25">
        <f t="shared" si="37"/>
        <v>9.0788469491487227</v>
      </c>
      <c r="AQ90" s="20">
        <f t="shared" si="37"/>
        <v>9.1364215522461887</v>
      </c>
      <c r="AR90" s="20">
        <f t="shared" si="37"/>
        <v>8.673555967350838</v>
      </c>
      <c r="AS90" s="21">
        <f t="shared" si="37"/>
        <v>8.2981541262710969</v>
      </c>
      <c r="AT90" s="25">
        <f t="shared" si="37"/>
        <v>9.3342465308683469</v>
      </c>
      <c r="AU90" s="20">
        <f t="shared" si="37"/>
        <v>9.0952355361172881</v>
      </c>
      <c r="AV90" s="20">
        <f t="shared" si="37"/>
        <v>9.0684510583942082</v>
      </c>
      <c r="AW90" s="21">
        <f t="shared" si="37"/>
        <v>8.9618798302061702</v>
      </c>
      <c r="AX90" s="25">
        <f t="shared" si="37"/>
        <v>8.8611820737147386</v>
      </c>
      <c r="AY90" s="20">
        <f t="shared" si="37"/>
        <v>9.13865141830723</v>
      </c>
      <c r="AZ90" s="20">
        <f t="shared" si="37"/>
        <v>8.968701768044383</v>
      </c>
      <c r="BA90" s="21">
        <f t="shared" si="37"/>
        <v>9.040131626122168</v>
      </c>
    </row>
    <row r="91" spans="1:56" x14ac:dyDescent="0.3">
      <c r="A91" s="13">
        <v>39</v>
      </c>
      <c r="B91" s="17">
        <f t="shared" ref="B91:BA91" si="38">(LOG(B44)-LOG(B43/500))/LOG(2)</f>
        <v>8.8712048769665959</v>
      </c>
      <c r="C91" s="18">
        <f t="shared" si="38"/>
        <v>8.9304396692969448</v>
      </c>
      <c r="D91" s="18">
        <f t="shared" si="38"/>
        <v>9.1277028469722197</v>
      </c>
      <c r="E91" s="19">
        <f t="shared" si="38"/>
        <v>8.957540290567179</v>
      </c>
      <c r="F91" s="18">
        <f t="shared" si="38"/>
        <v>9.1060560120900238</v>
      </c>
      <c r="G91" s="18">
        <f t="shared" si="38"/>
        <v>9.180245945300948</v>
      </c>
      <c r="H91" s="18">
        <f t="shared" si="38"/>
        <v>8.6602817376878356</v>
      </c>
      <c r="I91" s="19">
        <f t="shared" si="38"/>
        <v>9.9415367384154099</v>
      </c>
      <c r="J91" s="20">
        <f t="shared" si="38"/>
        <v>9.1476226076479001</v>
      </c>
      <c r="K91" s="20">
        <f t="shared" si="38"/>
        <v>9.2643077752145064</v>
      </c>
      <c r="L91" s="20">
        <f t="shared" si="38"/>
        <v>9.1527827994633402</v>
      </c>
      <c r="M91" s="21">
        <f t="shared" si="38"/>
        <v>9.0292096648037212</v>
      </c>
      <c r="N91" s="20">
        <f t="shared" si="38"/>
        <v>9.8639046706428726</v>
      </c>
      <c r="O91" s="20">
        <f t="shared" si="38"/>
        <v>9.0942588426108966</v>
      </c>
      <c r="P91" s="20">
        <f t="shared" si="38"/>
        <v>9.9336038789129368</v>
      </c>
      <c r="Q91" s="20">
        <f t="shared" si="38"/>
        <v>8.4287562610046329</v>
      </c>
      <c r="R91" s="25">
        <f t="shared" si="38"/>
        <v>8.6287492973845161</v>
      </c>
      <c r="S91" s="20">
        <f t="shared" si="38"/>
        <v>8.5836614078559794</v>
      </c>
      <c r="T91" s="20">
        <f t="shared" si="38"/>
        <v>8.7242830403779354</v>
      </c>
      <c r="U91" s="20">
        <f t="shared" si="38"/>
        <v>7.5639036885869482</v>
      </c>
      <c r="V91" s="25">
        <f t="shared" si="38"/>
        <v>9.5240788349211645</v>
      </c>
      <c r="W91" s="20">
        <f t="shared" si="38"/>
        <v>6.7735901193787429</v>
      </c>
      <c r="X91" s="20">
        <f t="shared" si="38"/>
        <v>8.1076051035268009</v>
      </c>
      <c r="Y91" s="21">
        <f t="shared" si="38"/>
        <v>6.6329058902141842</v>
      </c>
      <c r="Z91" s="20">
        <f t="shared" si="38"/>
        <v>8.896362883704608</v>
      </c>
      <c r="AA91" s="20">
        <f t="shared" si="38"/>
        <v>9.0269678011135763</v>
      </c>
      <c r="AB91" s="20">
        <f t="shared" si="38"/>
        <v>7.2009396579204452</v>
      </c>
      <c r="AC91" s="21">
        <f t="shared" si="38"/>
        <v>8.4153949324883559</v>
      </c>
      <c r="AD91" s="25">
        <f t="shared" si="38"/>
        <v>9.9328696621893524</v>
      </c>
      <c r="AE91" s="20">
        <f t="shared" si="38"/>
        <v>8.7135105736660758</v>
      </c>
      <c r="AF91" s="20">
        <f t="shared" si="38"/>
        <v>8.8680876107749533</v>
      </c>
      <c r="AG91" s="21">
        <f t="shared" si="38"/>
        <v>8.0872852897097935</v>
      </c>
      <c r="AH91" s="25">
        <f t="shared" si="38"/>
        <v>9.0306354290120545</v>
      </c>
      <c r="AI91" s="20">
        <f t="shared" si="38"/>
        <v>9.2164803559326369</v>
      </c>
      <c r="AJ91" s="20">
        <f t="shared" si="38"/>
        <v>8.7479791328212908</v>
      </c>
      <c r="AK91" s="21">
        <f t="shared" si="38"/>
        <v>8.4997879874407474</v>
      </c>
      <c r="AL91" s="25">
        <f t="shared" si="38"/>
        <v>8.9790811072755439</v>
      </c>
      <c r="AM91" s="20">
        <f t="shared" si="38"/>
        <v>8.848347682123789</v>
      </c>
      <c r="AN91" s="20">
        <f t="shared" si="38"/>
        <v>8.5620620986110776</v>
      </c>
      <c r="AO91" s="20">
        <f t="shared" si="38"/>
        <v>8.7963849509395242</v>
      </c>
      <c r="AP91" s="25">
        <f t="shared" si="38"/>
        <v>8.8888554062291654</v>
      </c>
      <c r="AQ91" s="20">
        <f t="shared" si="38"/>
        <v>8.9165308754646428</v>
      </c>
      <c r="AR91" s="20">
        <f t="shared" si="38"/>
        <v>8.9954442581823262</v>
      </c>
      <c r="AS91" s="21">
        <f t="shared" si="38"/>
        <v>8.9740836078805746</v>
      </c>
      <c r="AT91" s="25">
        <f t="shared" si="38"/>
        <v>8.9595968768611147</v>
      </c>
      <c r="AU91" s="20">
        <f t="shared" si="38"/>
        <v>8.9675775664851383</v>
      </c>
      <c r="AV91" s="20">
        <f t="shared" si="38"/>
        <v>8.8531849757187047</v>
      </c>
      <c r="AW91" s="21">
        <f t="shared" si="38"/>
        <v>8.9241365873035949</v>
      </c>
      <c r="AX91" s="25">
        <f t="shared" si="38"/>
        <v>8.9095052508179329</v>
      </c>
      <c r="AY91" s="20">
        <f t="shared" si="38"/>
        <v>8.8631261532983476</v>
      </c>
      <c r="AZ91" s="20">
        <f t="shared" si="38"/>
        <v>8.9932100288014727</v>
      </c>
      <c r="BA91" s="21">
        <f t="shared" si="38"/>
        <v>8.9000810376112582</v>
      </c>
    </row>
    <row r="92" spans="1:56" x14ac:dyDescent="0.3">
      <c r="A92" s="13">
        <v>40</v>
      </c>
      <c r="B92" s="26">
        <f t="shared" ref="B92:BA92" si="39">(LOG(B45)-LOG(B44/500))/LOG(2)</f>
        <v>9.3273483706716149</v>
      </c>
      <c r="C92" s="27">
        <f t="shared" si="39"/>
        <v>9.0746405861894814</v>
      </c>
      <c r="D92" s="27">
        <f t="shared" si="39"/>
        <v>8.7345124412130826</v>
      </c>
      <c r="E92" s="28">
        <f t="shared" si="39"/>
        <v>8.813321807344062</v>
      </c>
      <c r="F92" s="27">
        <f t="shared" si="39"/>
        <v>8.6757654377294688</v>
      </c>
      <c r="G92" s="27">
        <f t="shared" si="39"/>
        <v>8.8150281187284456</v>
      </c>
      <c r="H92" s="27">
        <f t="shared" si="39"/>
        <v>8.6890749419312172</v>
      </c>
      <c r="I92" s="28">
        <f t="shared" si="39"/>
        <v>8.2124242522452118</v>
      </c>
      <c r="J92" s="29">
        <f t="shared" si="39"/>
        <v>8.5820429158727816</v>
      </c>
      <c r="K92" s="29">
        <f t="shared" si="39"/>
        <v>8.625196734543124</v>
      </c>
      <c r="L92" s="29">
        <f t="shared" si="39"/>
        <v>8.8231798892192881</v>
      </c>
      <c r="M92" s="30">
        <f t="shared" si="39"/>
        <v>8.6032142052773786</v>
      </c>
      <c r="N92" s="29">
        <f t="shared" si="39"/>
        <v>8.9587295271281366</v>
      </c>
      <c r="O92" s="29">
        <f t="shared" si="39"/>
        <v>8.727126808962856</v>
      </c>
      <c r="P92" s="29">
        <f t="shared" si="39"/>
        <v>7.6109415673019889</v>
      </c>
      <c r="Q92" s="29">
        <f t="shared" si="39"/>
        <v>9.326781944228042</v>
      </c>
      <c r="R92" s="31">
        <f t="shared" si="39"/>
        <v>9.0155373198591864</v>
      </c>
      <c r="S92" s="29">
        <f t="shared" si="39"/>
        <v>9.1232008742935005</v>
      </c>
      <c r="T92" s="29">
        <f t="shared" si="39"/>
        <v>9.2341521347989222</v>
      </c>
      <c r="U92" s="29">
        <f t="shared" si="39"/>
        <v>8.7765892562894585</v>
      </c>
      <c r="V92" s="31">
        <f t="shared" si="39"/>
        <v>8.6344047144301523</v>
      </c>
      <c r="W92" s="29">
        <f t="shared" si="39"/>
        <v>10.864959915142601</v>
      </c>
      <c r="X92" s="29">
        <f t="shared" si="39"/>
        <v>9.9338199450260092</v>
      </c>
      <c r="Y92" s="30">
        <f t="shared" si="39"/>
        <v>10.747393793883136</v>
      </c>
      <c r="Z92" s="29">
        <f t="shared" si="39"/>
        <v>9.1469540432720216</v>
      </c>
      <c r="AA92" s="29">
        <f t="shared" si="39"/>
        <v>7.9507299389397978</v>
      </c>
      <c r="AB92" s="29">
        <f t="shared" si="39"/>
        <v>9.843448741738035</v>
      </c>
      <c r="AC92" s="30">
        <f t="shared" si="39"/>
        <v>8.6980119598216312</v>
      </c>
      <c r="AD92" s="31">
        <f t="shared" si="39"/>
        <v>7.6016279543854282</v>
      </c>
      <c r="AE92" s="29">
        <f t="shared" si="39"/>
        <v>8.8903320562326211</v>
      </c>
      <c r="AF92" s="29">
        <f t="shared" si="39"/>
        <v>8.5659812990784037</v>
      </c>
      <c r="AG92" s="30">
        <f t="shared" si="39"/>
        <v>9.2832664745182552</v>
      </c>
      <c r="AH92" s="31">
        <f t="shared" si="39"/>
        <v>9.0176853865741169</v>
      </c>
      <c r="AI92" s="29">
        <f t="shared" si="39"/>
        <v>9.3652489800204695</v>
      </c>
      <c r="AJ92" s="29">
        <f t="shared" si="39"/>
        <v>9.2640081189581807</v>
      </c>
      <c r="AK92" s="30">
        <f t="shared" si="39"/>
        <v>7.9216917004789167</v>
      </c>
      <c r="AL92" s="31">
        <f t="shared" si="39"/>
        <v>8.6814157371494165</v>
      </c>
      <c r="AM92" s="29">
        <f t="shared" si="39"/>
        <v>8.4060885425513607</v>
      </c>
      <c r="AN92" s="29">
        <f t="shared" si="39"/>
        <v>7.0950673016070516</v>
      </c>
      <c r="AO92" s="29">
        <f t="shared" si="39"/>
        <v>9.0305314659767078</v>
      </c>
      <c r="AP92" s="31">
        <f t="shared" si="39"/>
        <v>8.663476385244012</v>
      </c>
      <c r="AQ92" s="29">
        <f t="shared" si="39"/>
        <v>8.9833604822448798</v>
      </c>
      <c r="AR92" s="29">
        <f t="shared" si="39"/>
        <v>9.2341676102913173</v>
      </c>
      <c r="AS92" s="30">
        <f t="shared" si="39"/>
        <v>8.9294705852740037</v>
      </c>
      <c r="AT92" s="31">
        <f t="shared" si="39"/>
        <v>8.9195804947346193</v>
      </c>
      <c r="AU92" s="29">
        <f t="shared" si="39"/>
        <v>9.126720502877145</v>
      </c>
      <c r="AV92" s="29">
        <f t="shared" si="39"/>
        <v>9.2436919669774102</v>
      </c>
      <c r="AW92" s="30">
        <f t="shared" si="39"/>
        <v>9.0554942227947119</v>
      </c>
      <c r="AX92" s="31">
        <f t="shared" si="39"/>
        <v>9.2617531524867687</v>
      </c>
      <c r="AY92" s="29">
        <f t="shared" si="39"/>
        <v>9.0917659385168008</v>
      </c>
      <c r="AZ92" s="29">
        <f t="shared" si="39"/>
        <v>8.987073825555731</v>
      </c>
      <c r="BA92" s="30">
        <f t="shared" si="39"/>
        <v>9.1575672800924917</v>
      </c>
    </row>
    <row r="93" spans="1:56" x14ac:dyDescent="0.3">
      <c r="B93" s="18"/>
      <c r="C93" s="18"/>
      <c r="D93" s="18"/>
      <c r="E93" s="18"/>
      <c r="F93" s="18"/>
      <c r="G93" s="18"/>
      <c r="H93" s="18"/>
      <c r="I93" s="18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</row>
    <row r="94" spans="1:56" x14ac:dyDescent="0.3">
      <c r="A94" s="72" t="s">
        <v>41</v>
      </c>
      <c r="BC94" s="13" t="s">
        <v>16</v>
      </c>
      <c r="BD94" s="13" t="s">
        <v>17</v>
      </c>
    </row>
    <row r="95" spans="1:56" x14ac:dyDescent="0.3">
      <c r="A95" s="13" t="s">
        <v>45</v>
      </c>
      <c r="B95" s="18">
        <f t="shared" ref="B95:AG95" si="40">SUM(B53:B72)</f>
        <v>181.59069274074156</v>
      </c>
      <c r="C95" s="18">
        <f t="shared" si="40"/>
        <v>181.83974936901896</v>
      </c>
      <c r="D95" s="18">
        <f t="shared" si="40"/>
        <v>181.46103707881437</v>
      </c>
      <c r="E95" s="18">
        <f t="shared" si="40"/>
        <v>181.02232675055117</v>
      </c>
      <c r="F95" s="18">
        <f t="shared" si="40"/>
        <v>179.78035396024515</v>
      </c>
      <c r="G95" s="18">
        <f t="shared" si="40"/>
        <v>180.19852434900898</v>
      </c>
      <c r="H95" s="18">
        <f t="shared" si="40"/>
        <v>179.46884248130317</v>
      </c>
      <c r="I95" s="18">
        <f t="shared" si="40"/>
        <v>180.09809425816914</v>
      </c>
      <c r="J95" s="18">
        <f t="shared" si="40"/>
        <v>178.80933302721698</v>
      </c>
      <c r="K95" s="18">
        <f t="shared" si="40"/>
        <v>179.32718133207959</v>
      </c>
      <c r="L95" s="18">
        <f t="shared" si="40"/>
        <v>178.95723172232928</v>
      </c>
      <c r="M95" s="18">
        <f t="shared" si="40"/>
        <v>179.7336057010537</v>
      </c>
      <c r="N95" s="18">
        <f t="shared" si="40"/>
        <v>178.6897514114643</v>
      </c>
      <c r="O95" s="18">
        <f t="shared" si="40"/>
        <v>178.9865260291233</v>
      </c>
      <c r="P95" s="18">
        <f t="shared" si="40"/>
        <v>178.84974729566284</v>
      </c>
      <c r="Q95" s="18">
        <f t="shared" si="40"/>
        <v>178.64452215747127</v>
      </c>
      <c r="R95" s="18">
        <f t="shared" si="40"/>
        <v>179.78035396024515</v>
      </c>
      <c r="S95" s="18">
        <f t="shared" si="40"/>
        <v>180.19852434900898</v>
      </c>
      <c r="T95" s="18">
        <f t="shared" si="40"/>
        <v>179.46884248130317</v>
      </c>
      <c r="U95" s="18">
        <f t="shared" si="40"/>
        <v>180.09809425816914</v>
      </c>
      <c r="V95" s="18">
        <f t="shared" si="40"/>
        <v>178.80933302721698</v>
      </c>
      <c r="W95" s="18">
        <f t="shared" si="40"/>
        <v>179.32718133207959</v>
      </c>
      <c r="X95" s="18">
        <f t="shared" si="40"/>
        <v>178.95723172232928</v>
      </c>
      <c r="Y95" s="18">
        <f t="shared" si="40"/>
        <v>179.7336057010537</v>
      </c>
      <c r="Z95" s="18">
        <f t="shared" si="40"/>
        <v>179.78035396024515</v>
      </c>
      <c r="AA95" s="18">
        <f t="shared" si="40"/>
        <v>180.19852434900898</v>
      </c>
      <c r="AB95" s="18">
        <f t="shared" si="40"/>
        <v>179.46884248130317</v>
      </c>
      <c r="AC95" s="18">
        <f t="shared" si="40"/>
        <v>180.09809425816914</v>
      </c>
      <c r="AD95" s="18">
        <f t="shared" si="40"/>
        <v>178.80933302721698</v>
      </c>
      <c r="AE95" s="18">
        <f t="shared" si="40"/>
        <v>179.32718133207959</v>
      </c>
      <c r="AF95" s="18">
        <f t="shared" si="40"/>
        <v>178.95723172232928</v>
      </c>
      <c r="AG95" s="18">
        <f t="shared" si="40"/>
        <v>179.7336057010537</v>
      </c>
      <c r="AH95" s="18">
        <f t="shared" ref="AH95:BA95" si="41">SUM(AH53:AH72)</f>
        <v>178.6897514114643</v>
      </c>
      <c r="AI95" s="18">
        <f t="shared" si="41"/>
        <v>178.9865260291233</v>
      </c>
      <c r="AJ95" s="18">
        <f t="shared" si="41"/>
        <v>178.84974729566284</v>
      </c>
      <c r="AK95" s="18">
        <f t="shared" si="41"/>
        <v>178.64452215747127</v>
      </c>
      <c r="AL95" s="18">
        <f t="shared" si="41"/>
        <v>178.6897514114643</v>
      </c>
      <c r="AM95" s="18">
        <f t="shared" si="41"/>
        <v>178.9865260291233</v>
      </c>
      <c r="AN95" s="18">
        <f t="shared" si="41"/>
        <v>178.84974729566284</v>
      </c>
      <c r="AO95" s="18">
        <f t="shared" si="41"/>
        <v>178.64452215747127</v>
      </c>
      <c r="AP95" s="18">
        <f t="shared" si="41"/>
        <v>179.78035396024515</v>
      </c>
      <c r="AQ95" s="18">
        <f t="shared" si="41"/>
        <v>180.19852434900898</v>
      </c>
      <c r="AR95" s="18">
        <f t="shared" si="41"/>
        <v>179.46884248130317</v>
      </c>
      <c r="AS95" s="18">
        <f t="shared" si="41"/>
        <v>180.09809425816914</v>
      </c>
      <c r="AT95" s="18">
        <f t="shared" si="41"/>
        <v>178.80933302721698</v>
      </c>
      <c r="AU95" s="18">
        <f t="shared" si="41"/>
        <v>179.32718133207959</v>
      </c>
      <c r="AV95" s="18">
        <f t="shared" si="41"/>
        <v>178.95723172232928</v>
      </c>
      <c r="AW95" s="18">
        <f t="shared" si="41"/>
        <v>179.7336057010537</v>
      </c>
      <c r="AX95" s="18">
        <f t="shared" si="41"/>
        <v>178.6897514114643</v>
      </c>
      <c r="AY95" s="18">
        <f t="shared" si="41"/>
        <v>178.9865260291233</v>
      </c>
      <c r="AZ95" s="18">
        <f t="shared" si="41"/>
        <v>178.84974729566284</v>
      </c>
      <c r="BA95" s="18">
        <f t="shared" si="41"/>
        <v>178.64452215747127</v>
      </c>
      <c r="BC95" s="32">
        <f>MIN(B95:BA95)</f>
        <v>178.64452215747127</v>
      </c>
      <c r="BD95" s="32">
        <f>MAX(B95:BA95)</f>
        <v>181.83974936901896</v>
      </c>
    </row>
    <row r="96" spans="1:56" x14ac:dyDescent="0.3">
      <c r="A96" s="13" t="s">
        <v>46</v>
      </c>
      <c r="B96" s="32">
        <f>AVERAGE(B53:B72)</f>
        <v>9.079534637037078</v>
      </c>
      <c r="C96" s="32">
        <f t="shared" ref="C96:BA96" si="42">AVERAGE(C53:C72)</f>
        <v>9.0919874684509487</v>
      </c>
      <c r="D96" s="32">
        <f t="shared" si="42"/>
        <v>9.0730518539407186</v>
      </c>
      <c r="E96" s="32">
        <f t="shared" si="42"/>
        <v>9.0511163375275583</v>
      </c>
      <c r="F96" s="32">
        <f t="shared" si="42"/>
        <v>8.9890176980122583</v>
      </c>
      <c r="G96" s="32">
        <f t="shared" si="42"/>
        <v>9.0099262174504489</v>
      </c>
      <c r="H96" s="32">
        <f t="shared" si="42"/>
        <v>8.9734421240651585</v>
      </c>
      <c r="I96" s="32">
        <f t="shared" si="42"/>
        <v>9.0049047129084574</v>
      </c>
      <c r="J96" s="32">
        <f t="shared" si="42"/>
        <v>8.9404666513608486</v>
      </c>
      <c r="K96" s="32">
        <f t="shared" si="42"/>
        <v>8.9663590666039799</v>
      </c>
      <c r="L96" s="32">
        <f t="shared" si="42"/>
        <v>8.9478615861164634</v>
      </c>
      <c r="M96" s="32">
        <f t="shared" si="42"/>
        <v>8.9866802850526852</v>
      </c>
      <c r="N96" s="32">
        <f t="shared" si="42"/>
        <v>8.9344875705732143</v>
      </c>
      <c r="O96" s="32">
        <f t="shared" si="42"/>
        <v>8.9493263014561641</v>
      </c>
      <c r="P96" s="32">
        <f t="shared" si="42"/>
        <v>8.9424873647831422</v>
      </c>
      <c r="Q96" s="32">
        <f t="shared" si="42"/>
        <v>8.9322261078735643</v>
      </c>
      <c r="R96" s="32">
        <f t="shared" si="42"/>
        <v>8.9890176980122583</v>
      </c>
      <c r="S96" s="32">
        <f t="shared" si="42"/>
        <v>9.0099262174504489</v>
      </c>
      <c r="T96" s="32">
        <f t="shared" si="42"/>
        <v>8.9734421240651585</v>
      </c>
      <c r="U96" s="32">
        <f t="shared" si="42"/>
        <v>9.0049047129084574</v>
      </c>
      <c r="V96" s="32">
        <f t="shared" si="42"/>
        <v>8.9404666513608486</v>
      </c>
      <c r="W96" s="32">
        <f t="shared" si="42"/>
        <v>8.9663590666039799</v>
      </c>
      <c r="X96" s="32">
        <f t="shared" si="42"/>
        <v>8.9478615861164634</v>
      </c>
      <c r="Y96" s="32">
        <f t="shared" si="42"/>
        <v>8.9866802850526852</v>
      </c>
      <c r="Z96" s="32">
        <f t="shared" si="42"/>
        <v>8.9890176980122583</v>
      </c>
      <c r="AA96" s="32">
        <f t="shared" si="42"/>
        <v>9.0099262174504489</v>
      </c>
      <c r="AB96" s="32">
        <f t="shared" si="42"/>
        <v>8.9734421240651585</v>
      </c>
      <c r="AC96" s="32">
        <f t="shared" si="42"/>
        <v>9.0049047129084574</v>
      </c>
      <c r="AD96" s="32">
        <f t="shared" si="42"/>
        <v>8.9404666513608486</v>
      </c>
      <c r="AE96" s="32">
        <f t="shared" si="42"/>
        <v>8.9663590666039799</v>
      </c>
      <c r="AF96" s="32">
        <f t="shared" si="42"/>
        <v>8.9478615861164634</v>
      </c>
      <c r="AG96" s="32">
        <f t="shared" si="42"/>
        <v>8.9866802850526852</v>
      </c>
      <c r="AH96" s="32">
        <f t="shared" si="42"/>
        <v>8.9344875705732143</v>
      </c>
      <c r="AI96" s="32">
        <f t="shared" si="42"/>
        <v>8.9493263014561641</v>
      </c>
      <c r="AJ96" s="32">
        <f t="shared" si="42"/>
        <v>8.9424873647831422</v>
      </c>
      <c r="AK96" s="32">
        <f t="shared" si="42"/>
        <v>8.9322261078735643</v>
      </c>
      <c r="AL96" s="32">
        <f t="shared" si="42"/>
        <v>8.9344875705732143</v>
      </c>
      <c r="AM96" s="32">
        <f t="shared" si="42"/>
        <v>8.9493263014561641</v>
      </c>
      <c r="AN96" s="32">
        <f t="shared" si="42"/>
        <v>8.9424873647831422</v>
      </c>
      <c r="AO96" s="32">
        <f t="shared" si="42"/>
        <v>8.9322261078735643</v>
      </c>
      <c r="AP96" s="32">
        <f t="shared" si="42"/>
        <v>8.9890176980122583</v>
      </c>
      <c r="AQ96" s="32">
        <f t="shared" si="42"/>
        <v>9.0099262174504489</v>
      </c>
      <c r="AR96" s="32">
        <f t="shared" si="42"/>
        <v>8.9734421240651585</v>
      </c>
      <c r="AS96" s="32">
        <f t="shared" si="42"/>
        <v>9.0049047129084574</v>
      </c>
      <c r="AT96" s="32">
        <f t="shared" si="42"/>
        <v>8.9404666513608486</v>
      </c>
      <c r="AU96" s="32">
        <f t="shared" si="42"/>
        <v>8.9663590666039799</v>
      </c>
      <c r="AV96" s="32">
        <f t="shared" si="42"/>
        <v>8.9478615861164634</v>
      </c>
      <c r="AW96" s="32">
        <f t="shared" si="42"/>
        <v>8.9866802850526852</v>
      </c>
      <c r="AX96" s="32">
        <f t="shared" si="42"/>
        <v>8.9344875705732143</v>
      </c>
      <c r="AY96" s="32">
        <f t="shared" si="42"/>
        <v>8.9493263014561641</v>
      </c>
      <c r="AZ96" s="32">
        <f t="shared" si="42"/>
        <v>8.9424873647831422</v>
      </c>
      <c r="BA96" s="32">
        <f t="shared" si="42"/>
        <v>8.9322261078735643</v>
      </c>
      <c r="BC96" s="32">
        <f t="shared" ref="BC96:BC107" si="43">MIN(B96:BA96)</f>
        <v>8.9322261078735643</v>
      </c>
      <c r="BD96" s="32">
        <f t="shared" ref="BD96:BD107" si="44">MAX(B96:BA96)</f>
        <v>9.0919874684509487</v>
      </c>
    </row>
    <row r="97" spans="1:56" x14ac:dyDescent="0.3">
      <c r="A97" s="13" t="s">
        <v>44</v>
      </c>
      <c r="B97" s="13">
        <f>_xlfn.STDEV.S(B53:B72)</f>
        <v>0.52833598598849751</v>
      </c>
      <c r="C97" s="13">
        <f t="shared" ref="C97:BA97" si="45">_xlfn.STDEV.S(C53:C72)</f>
        <v>0.46326336612163532</v>
      </c>
      <c r="D97" s="13">
        <f t="shared" si="45"/>
        <v>1.2732030795266993</v>
      </c>
      <c r="E97" s="13">
        <f t="shared" si="45"/>
        <v>0.49294645679102711</v>
      </c>
      <c r="F97" s="13">
        <f t="shared" si="45"/>
        <v>1.0278633616956308</v>
      </c>
      <c r="G97" s="13">
        <f t="shared" si="45"/>
        <v>0.85355364541623235</v>
      </c>
      <c r="H97" s="13">
        <f t="shared" si="45"/>
        <v>0.81234880341034843</v>
      </c>
      <c r="I97" s="13">
        <f t="shared" si="45"/>
        <v>0.72443508781784016</v>
      </c>
      <c r="J97" s="13">
        <f t="shared" si="45"/>
        <v>0.55263542090673767</v>
      </c>
      <c r="K97" s="13">
        <f t="shared" si="45"/>
        <v>0.68035835292069669</v>
      </c>
      <c r="L97" s="13">
        <f t="shared" si="45"/>
        <v>0.66746324138353608</v>
      </c>
      <c r="M97" s="13">
        <f t="shared" si="45"/>
        <v>0.85488907425071736</v>
      </c>
      <c r="N97" s="13">
        <f t="shared" si="45"/>
        <v>0.57727197821455323</v>
      </c>
      <c r="O97" s="13">
        <f t="shared" si="45"/>
        <v>0.72643156461599234</v>
      </c>
      <c r="P97" s="13">
        <f t="shared" si="45"/>
        <v>1.1799264211560936</v>
      </c>
      <c r="Q97" s="13">
        <f t="shared" si="45"/>
        <v>0.62066783414756532</v>
      </c>
      <c r="R97" s="13">
        <f t="shared" si="45"/>
        <v>1.0278633616956308</v>
      </c>
      <c r="S97" s="13">
        <f t="shared" si="45"/>
        <v>0.85355364541623235</v>
      </c>
      <c r="T97" s="13">
        <f t="shared" si="45"/>
        <v>0.81234880341034843</v>
      </c>
      <c r="U97" s="13">
        <f t="shared" si="45"/>
        <v>0.72443508781784016</v>
      </c>
      <c r="V97" s="13">
        <f t="shared" si="45"/>
        <v>0.55263542090673767</v>
      </c>
      <c r="W97" s="13">
        <f t="shared" si="45"/>
        <v>0.68035835292069669</v>
      </c>
      <c r="X97" s="13">
        <f t="shared" si="45"/>
        <v>0.66746324138353608</v>
      </c>
      <c r="Y97" s="13">
        <f t="shared" si="45"/>
        <v>0.85488907425071736</v>
      </c>
      <c r="Z97" s="13">
        <f t="shared" si="45"/>
        <v>1.0278633616956308</v>
      </c>
      <c r="AA97" s="13">
        <f t="shared" si="45"/>
        <v>0.85355364541623235</v>
      </c>
      <c r="AB97" s="13">
        <f t="shared" si="45"/>
        <v>0.81234880341034843</v>
      </c>
      <c r="AC97" s="13">
        <f t="shared" si="45"/>
        <v>0.72443508781784016</v>
      </c>
      <c r="AD97" s="13">
        <f t="shared" si="45"/>
        <v>0.55263542090673767</v>
      </c>
      <c r="AE97" s="13">
        <f t="shared" si="45"/>
        <v>0.68035835292069669</v>
      </c>
      <c r="AF97" s="13">
        <f t="shared" si="45"/>
        <v>0.66746324138353608</v>
      </c>
      <c r="AG97" s="13">
        <f t="shared" si="45"/>
        <v>0.85488907425071736</v>
      </c>
      <c r="AH97" s="13">
        <f t="shared" si="45"/>
        <v>0.57727197821455323</v>
      </c>
      <c r="AI97" s="13">
        <f t="shared" si="45"/>
        <v>0.72643156461599234</v>
      </c>
      <c r="AJ97" s="13">
        <f t="shared" si="45"/>
        <v>1.1799264211560936</v>
      </c>
      <c r="AK97" s="13">
        <f t="shared" si="45"/>
        <v>0.62066783414756532</v>
      </c>
      <c r="AL97" s="13">
        <f t="shared" si="45"/>
        <v>0.57727197821455323</v>
      </c>
      <c r="AM97" s="13">
        <f t="shared" si="45"/>
        <v>0.72643156461599234</v>
      </c>
      <c r="AN97" s="13">
        <f t="shared" si="45"/>
        <v>1.1799264211560936</v>
      </c>
      <c r="AO97" s="13">
        <f t="shared" si="45"/>
        <v>0.62066783414756532</v>
      </c>
      <c r="AP97" s="13">
        <f t="shared" si="45"/>
        <v>1.0278633616956308</v>
      </c>
      <c r="AQ97" s="13">
        <f t="shared" si="45"/>
        <v>0.85355364541623235</v>
      </c>
      <c r="AR97" s="13">
        <f t="shared" si="45"/>
        <v>0.81234880341034843</v>
      </c>
      <c r="AS97" s="13">
        <f t="shared" si="45"/>
        <v>0.72443508781784016</v>
      </c>
      <c r="AT97" s="13">
        <f t="shared" si="45"/>
        <v>0.55263542090673767</v>
      </c>
      <c r="AU97" s="13">
        <f t="shared" si="45"/>
        <v>0.68035835292069669</v>
      </c>
      <c r="AV97" s="13">
        <f t="shared" si="45"/>
        <v>0.66746324138353608</v>
      </c>
      <c r="AW97" s="13">
        <f t="shared" si="45"/>
        <v>0.85488907425071736</v>
      </c>
      <c r="AX97" s="13">
        <f t="shared" si="45"/>
        <v>0.57727197821455323</v>
      </c>
      <c r="AY97" s="13">
        <f t="shared" si="45"/>
        <v>0.72643156461599234</v>
      </c>
      <c r="AZ97" s="13">
        <f t="shared" si="45"/>
        <v>1.1799264211560936</v>
      </c>
      <c r="BA97" s="13">
        <f t="shared" si="45"/>
        <v>0.62066783414756532</v>
      </c>
      <c r="BC97" s="32">
        <f t="shared" si="43"/>
        <v>0.46326336612163532</v>
      </c>
      <c r="BD97" s="32">
        <f t="shared" si="44"/>
        <v>1.2732030795266993</v>
      </c>
    </row>
    <row r="98" spans="1:56" x14ac:dyDescent="0.3">
      <c r="BC98" s="32"/>
      <c r="BD98" s="32"/>
    </row>
    <row r="99" spans="1:56" x14ac:dyDescent="0.3">
      <c r="A99" s="72" t="s">
        <v>42</v>
      </c>
      <c r="BC99" s="32"/>
      <c r="BD99" s="32"/>
    </row>
    <row r="100" spans="1:56" x14ac:dyDescent="0.3">
      <c r="A100" s="13" t="s">
        <v>45</v>
      </c>
      <c r="B100" s="18">
        <f t="shared" ref="B100:AG100" si="46">SUM(B73:B92)</f>
        <v>179.0748943610798</v>
      </c>
      <c r="C100" s="18">
        <f t="shared" si="46"/>
        <v>178.91197395782976</v>
      </c>
      <c r="D100" s="18">
        <f t="shared" si="46"/>
        <v>179.16310273843806</v>
      </c>
      <c r="E100" s="18">
        <f t="shared" si="46"/>
        <v>179.52284360088305</v>
      </c>
      <c r="F100" s="18">
        <f t="shared" si="46"/>
        <v>178.88523314157624</v>
      </c>
      <c r="G100" s="18">
        <f t="shared" si="46"/>
        <v>179.32193113607266</v>
      </c>
      <c r="H100" s="18">
        <f t="shared" si="46"/>
        <v>178.64795573235054</v>
      </c>
      <c r="I100" s="18">
        <f t="shared" si="46"/>
        <v>179.0187039554846</v>
      </c>
      <c r="J100" s="18">
        <f t="shared" si="46"/>
        <v>179.72044021925871</v>
      </c>
      <c r="K100" s="18">
        <f t="shared" si="46"/>
        <v>179.73928520602402</v>
      </c>
      <c r="L100" s="18">
        <f t="shared" si="46"/>
        <v>179.56010442090817</v>
      </c>
      <c r="M100" s="18">
        <f t="shared" si="46"/>
        <v>178.69353263321216</v>
      </c>
      <c r="N100" s="18">
        <f t="shared" si="46"/>
        <v>179.64826103232861</v>
      </c>
      <c r="O100" s="18">
        <f t="shared" si="46"/>
        <v>179.24130349691913</v>
      </c>
      <c r="P100" s="18">
        <f t="shared" si="46"/>
        <v>178.51627952429965</v>
      </c>
      <c r="Q100" s="18">
        <f t="shared" si="46"/>
        <v>179.0544879458875</v>
      </c>
      <c r="R100" s="18">
        <f t="shared" si="46"/>
        <v>179.35283869165917</v>
      </c>
      <c r="S100" s="18">
        <f t="shared" si="46"/>
        <v>179.26472427866616</v>
      </c>
      <c r="T100" s="18">
        <f t="shared" si="46"/>
        <v>179.27889366187213</v>
      </c>
      <c r="U100" s="18">
        <f t="shared" si="46"/>
        <v>177.86211359254389</v>
      </c>
      <c r="V100" s="18">
        <f t="shared" si="46"/>
        <v>179.59096369483029</v>
      </c>
      <c r="W100" s="18">
        <f t="shared" si="46"/>
        <v>179.88143758999709</v>
      </c>
      <c r="X100" s="18">
        <f t="shared" si="46"/>
        <v>180.64793459380684</v>
      </c>
      <c r="Y100" s="18">
        <f t="shared" si="46"/>
        <v>179.42783642765485</v>
      </c>
      <c r="Z100" s="18">
        <f t="shared" si="46"/>
        <v>178.21615001969082</v>
      </c>
      <c r="AA100" s="18">
        <f t="shared" si="46"/>
        <v>177.6269340895908</v>
      </c>
      <c r="AB100" s="18">
        <f t="shared" si="46"/>
        <v>179.0169235829334</v>
      </c>
      <c r="AC100" s="18">
        <f t="shared" si="46"/>
        <v>177.81542035709592</v>
      </c>
      <c r="AD100" s="18">
        <f t="shared" si="46"/>
        <v>178.51446555735623</v>
      </c>
      <c r="AE100" s="18">
        <f t="shared" si="46"/>
        <v>178.55757429020395</v>
      </c>
      <c r="AF100" s="18">
        <f t="shared" si="46"/>
        <v>178.60317314280007</v>
      </c>
      <c r="AG100" s="18">
        <f t="shared" si="46"/>
        <v>178.27183140365233</v>
      </c>
      <c r="AH100" s="18">
        <f t="shared" ref="AH100:BA100" si="47">SUM(AH73:AH92)</f>
        <v>180.12049393318901</v>
      </c>
      <c r="AI100" s="18">
        <f t="shared" si="47"/>
        <v>180.42725392228758</v>
      </c>
      <c r="AJ100" s="18">
        <f t="shared" si="47"/>
        <v>179.19087923750547</v>
      </c>
      <c r="AK100" s="18">
        <f t="shared" si="47"/>
        <v>179.20097403436506</v>
      </c>
      <c r="AL100" s="18">
        <f t="shared" si="47"/>
        <v>181.04461396834256</v>
      </c>
      <c r="AM100" s="18">
        <f t="shared" si="47"/>
        <v>179.26402357341928</v>
      </c>
      <c r="AN100" s="18">
        <f t="shared" si="47"/>
        <v>178.53008532382469</v>
      </c>
      <c r="AO100" s="18">
        <f t="shared" si="47"/>
        <v>181.33847755811496</v>
      </c>
      <c r="AP100" s="18">
        <f t="shared" si="47"/>
        <v>180.72758348499002</v>
      </c>
      <c r="AQ100" s="18">
        <f t="shared" si="47"/>
        <v>180.41980399999892</v>
      </c>
      <c r="AR100" s="18">
        <f t="shared" si="47"/>
        <v>181.47635520157067</v>
      </c>
      <c r="AS100" s="18">
        <f t="shared" si="47"/>
        <v>179.56184628051116</v>
      </c>
      <c r="AT100" s="18">
        <f t="shared" si="47"/>
        <v>181.25713351088666</v>
      </c>
      <c r="AU100" s="18">
        <f t="shared" si="47"/>
        <v>181.15218696095886</v>
      </c>
      <c r="AV100" s="18">
        <f t="shared" si="47"/>
        <v>181.16368259979669</v>
      </c>
      <c r="AW100" s="18">
        <f t="shared" si="47"/>
        <v>180.50752064760221</v>
      </c>
      <c r="AX100" s="18">
        <f t="shared" si="47"/>
        <v>181.78157956250874</v>
      </c>
      <c r="AY100" s="18">
        <f t="shared" si="47"/>
        <v>181.44889891632758</v>
      </c>
      <c r="AZ100" s="18">
        <f t="shared" si="47"/>
        <v>181.81583980615858</v>
      </c>
      <c r="BA100" s="18">
        <f t="shared" si="47"/>
        <v>181.92193175233083</v>
      </c>
      <c r="BC100" s="32">
        <f>MIN(B100:BA100)</f>
        <v>177.6269340895908</v>
      </c>
      <c r="BD100" s="32">
        <f>MAX(B100:BA100)</f>
        <v>181.92193175233083</v>
      </c>
    </row>
    <row r="101" spans="1:56" x14ac:dyDescent="0.3">
      <c r="A101" s="13" t="s">
        <v>46</v>
      </c>
      <c r="B101" s="32">
        <f>AVERAGE(B73:B92)</f>
        <v>8.95374471805399</v>
      </c>
      <c r="C101" s="32">
        <f t="shared" ref="C101:BA101" si="48">AVERAGE(C73:C92)</f>
        <v>8.9455986978914872</v>
      </c>
      <c r="D101" s="32">
        <f t="shared" si="48"/>
        <v>8.9581551369219028</v>
      </c>
      <c r="E101" s="32">
        <f t="shared" si="48"/>
        <v>8.9761421800441532</v>
      </c>
      <c r="F101" s="32">
        <f t="shared" si="48"/>
        <v>8.9442616570788118</v>
      </c>
      <c r="G101" s="32">
        <f t="shared" si="48"/>
        <v>8.9660965568036328</v>
      </c>
      <c r="H101" s="32">
        <f t="shared" si="48"/>
        <v>8.9323977866175266</v>
      </c>
      <c r="I101" s="32">
        <f t="shared" si="48"/>
        <v>8.9509351977742302</v>
      </c>
      <c r="J101" s="32">
        <f t="shared" si="48"/>
        <v>8.9860220109629356</v>
      </c>
      <c r="K101" s="32">
        <f t="shared" si="48"/>
        <v>8.9869642603012014</v>
      </c>
      <c r="L101" s="32">
        <f t="shared" si="48"/>
        <v>8.9780052210454091</v>
      </c>
      <c r="M101" s="32">
        <f t="shared" si="48"/>
        <v>8.9346766316606079</v>
      </c>
      <c r="N101" s="32">
        <f t="shared" si="48"/>
        <v>8.9824130516164296</v>
      </c>
      <c r="O101" s="32">
        <f t="shared" si="48"/>
        <v>8.9620651748459572</v>
      </c>
      <c r="P101" s="32">
        <f t="shared" si="48"/>
        <v>8.9258139762149824</v>
      </c>
      <c r="Q101" s="32">
        <f t="shared" si="48"/>
        <v>8.9527243972943751</v>
      </c>
      <c r="R101" s="32">
        <f t="shared" si="48"/>
        <v>8.967641934582959</v>
      </c>
      <c r="S101" s="32">
        <f t="shared" si="48"/>
        <v>8.9632362139333086</v>
      </c>
      <c r="T101" s="32">
        <f t="shared" si="48"/>
        <v>8.9639446830936063</v>
      </c>
      <c r="U101" s="32">
        <f t="shared" si="48"/>
        <v>8.8931056796271939</v>
      </c>
      <c r="V101" s="32">
        <f t="shared" si="48"/>
        <v>8.9795481847415139</v>
      </c>
      <c r="W101" s="32">
        <f t="shared" si="48"/>
        <v>8.9940718794998542</v>
      </c>
      <c r="X101" s="32">
        <f t="shared" si="48"/>
        <v>9.0323967296903422</v>
      </c>
      <c r="Y101" s="32">
        <f t="shared" si="48"/>
        <v>8.9713918213827419</v>
      </c>
      <c r="Z101" s="32">
        <f t="shared" si="48"/>
        <v>8.9108075009845411</v>
      </c>
      <c r="AA101" s="32">
        <f t="shared" si="48"/>
        <v>8.8813467044795402</v>
      </c>
      <c r="AB101" s="32">
        <f t="shared" si="48"/>
        <v>8.9508461791466694</v>
      </c>
      <c r="AC101" s="32">
        <f t="shared" si="48"/>
        <v>8.8907710178547958</v>
      </c>
      <c r="AD101" s="32">
        <f t="shared" si="48"/>
        <v>8.9257232778678119</v>
      </c>
      <c r="AE101" s="32">
        <f t="shared" si="48"/>
        <v>8.9278787145101965</v>
      </c>
      <c r="AF101" s="32">
        <f t="shared" si="48"/>
        <v>8.9301586571400033</v>
      </c>
      <c r="AG101" s="32">
        <f t="shared" si="48"/>
        <v>8.9135915701826161</v>
      </c>
      <c r="AH101" s="32">
        <f t="shared" si="48"/>
        <v>9.0060246966594502</v>
      </c>
      <c r="AI101" s="32">
        <f t="shared" si="48"/>
        <v>9.0213626961143785</v>
      </c>
      <c r="AJ101" s="32">
        <f t="shared" si="48"/>
        <v>8.9595439618752728</v>
      </c>
      <c r="AK101" s="32">
        <f t="shared" si="48"/>
        <v>8.9600487017182537</v>
      </c>
      <c r="AL101" s="32">
        <f t="shared" si="48"/>
        <v>9.0522306984171284</v>
      </c>
      <c r="AM101" s="32">
        <f t="shared" si="48"/>
        <v>8.963201178670964</v>
      </c>
      <c r="AN101" s="32">
        <f t="shared" si="48"/>
        <v>8.9265042661912339</v>
      </c>
      <c r="AO101" s="32">
        <f t="shared" si="48"/>
        <v>9.0669238779057473</v>
      </c>
      <c r="AP101" s="32">
        <f t="shared" si="48"/>
        <v>9.0363791742495003</v>
      </c>
      <c r="AQ101" s="32">
        <f t="shared" si="48"/>
        <v>9.0209901999999467</v>
      </c>
      <c r="AR101" s="32">
        <f t="shared" si="48"/>
        <v>9.0738177600785335</v>
      </c>
      <c r="AS101" s="32">
        <f t="shared" si="48"/>
        <v>8.9780923140255577</v>
      </c>
      <c r="AT101" s="32">
        <f t="shared" si="48"/>
        <v>9.0628566755443334</v>
      </c>
      <c r="AU101" s="32">
        <f t="shared" si="48"/>
        <v>9.0576093480479436</v>
      </c>
      <c r="AV101" s="32">
        <f t="shared" si="48"/>
        <v>9.0581841299898347</v>
      </c>
      <c r="AW101" s="32">
        <f t="shared" si="48"/>
        <v>9.0253760323801107</v>
      </c>
      <c r="AX101" s="32">
        <f t="shared" si="48"/>
        <v>9.0890789781254373</v>
      </c>
      <c r="AY101" s="32">
        <f t="shared" si="48"/>
        <v>9.0724449458163789</v>
      </c>
      <c r="AZ101" s="32">
        <f t="shared" si="48"/>
        <v>9.0907919903079293</v>
      </c>
      <c r="BA101" s="32">
        <f t="shared" si="48"/>
        <v>9.0960965876165414</v>
      </c>
      <c r="BC101" s="32">
        <f t="shared" si="43"/>
        <v>8.8813467044795402</v>
      </c>
      <c r="BD101" s="32">
        <f t="shared" si="44"/>
        <v>9.0960965876165414</v>
      </c>
    </row>
    <row r="102" spans="1:56" x14ac:dyDescent="0.3">
      <c r="A102" s="13" t="s">
        <v>44</v>
      </c>
      <c r="B102" s="13">
        <f>_xlfn.STDEV.S(B73:B92)</f>
        <v>0.20496113875980285</v>
      </c>
      <c r="C102" s="13">
        <f t="shared" ref="C102:BA102" si="49">_xlfn.STDEV.S(C73:C92)</f>
        <v>0.20459946991006056</v>
      </c>
      <c r="D102" s="13">
        <f t="shared" si="49"/>
        <v>0.22047698486393311</v>
      </c>
      <c r="E102" s="13">
        <f t="shared" si="49"/>
        <v>0.1539169198991196</v>
      </c>
      <c r="F102" s="13">
        <f t="shared" si="49"/>
        <v>0.93998468063252338</v>
      </c>
      <c r="G102" s="13">
        <f t="shared" si="49"/>
        <v>0.33211218559314531</v>
      </c>
      <c r="H102" s="13">
        <f t="shared" si="49"/>
        <v>0.41860115367014228</v>
      </c>
      <c r="I102" s="13">
        <f t="shared" si="49"/>
        <v>0.56707937063836245</v>
      </c>
      <c r="J102" s="13">
        <f t="shared" si="49"/>
        <v>0.443421370179642</v>
      </c>
      <c r="K102" s="13">
        <f t="shared" si="49"/>
        <v>0.77171303637571431</v>
      </c>
      <c r="L102" s="13">
        <f t="shared" si="49"/>
        <v>0.49943393152533044</v>
      </c>
      <c r="M102" s="13">
        <f t="shared" si="49"/>
        <v>0.67405923266787315</v>
      </c>
      <c r="N102" s="13">
        <f t="shared" si="49"/>
        <v>0.46026311135339021</v>
      </c>
      <c r="O102" s="13">
        <f t="shared" si="49"/>
        <v>0.43077348299667889</v>
      </c>
      <c r="P102" s="13">
        <f t="shared" si="49"/>
        <v>0.83100545154727945</v>
      </c>
      <c r="Q102" s="13">
        <f t="shared" si="49"/>
        <v>0.29262688183275726</v>
      </c>
      <c r="R102" s="13">
        <f t="shared" si="49"/>
        <v>0.73078120417088277</v>
      </c>
      <c r="S102" s="13">
        <f t="shared" si="49"/>
        <v>0.69644165000794589</v>
      </c>
      <c r="T102" s="13">
        <f t="shared" si="49"/>
        <v>0.553771947756585</v>
      </c>
      <c r="U102" s="13">
        <f t="shared" si="49"/>
        <v>0.74921078230123617</v>
      </c>
      <c r="V102" s="13">
        <f t="shared" si="49"/>
        <v>0.65651346298400148</v>
      </c>
      <c r="W102" s="13">
        <f t="shared" si="49"/>
        <v>1.0334735689866008</v>
      </c>
      <c r="X102" s="13">
        <f t="shared" si="49"/>
        <v>1.1964674237488588</v>
      </c>
      <c r="Y102" s="13">
        <f t="shared" si="49"/>
        <v>0.9947058929422522</v>
      </c>
      <c r="Z102" s="13">
        <f t="shared" si="49"/>
        <v>0.94484313066975101</v>
      </c>
      <c r="AA102" s="13">
        <f t="shared" si="49"/>
        <v>0.60727100953477253</v>
      </c>
      <c r="AB102" s="13">
        <f t="shared" si="49"/>
        <v>0.87816854325286164</v>
      </c>
      <c r="AC102" s="13">
        <f t="shared" si="49"/>
        <v>0.64982483356400322</v>
      </c>
      <c r="AD102" s="13">
        <f t="shared" si="49"/>
        <v>0.87994710090220563</v>
      </c>
      <c r="AE102" s="13">
        <f t="shared" si="49"/>
        <v>0.86158166509376444</v>
      </c>
      <c r="AF102" s="13">
        <f t="shared" si="49"/>
        <v>0.59351270854197491</v>
      </c>
      <c r="AG102" s="13">
        <f t="shared" si="49"/>
        <v>0.82163431792599773</v>
      </c>
      <c r="AH102" s="13">
        <f t="shared" si="49"/>
        <v>0.39152119244540501</v>
      </c>
      <c r="AI102" s="13">
        <f t="shared" si="49"/>
        <v>0.67035779841598075</v>
      </c>
      <c r="AJ102" s="13">
        <f t="shared" si="49"/>
        <v>0.52354300779179574</v>
      </c>
      <c r="AK102" s="13">
        <f t="shared" si="49"/>
        <v>0.81256812403148992</v>
      </c>
      <c r="AL102" s="13">
        <f t="shared" si="49"/>
        <v>1.1402707420916349</v>
      </c>
      <c r="AM102" s="13">
        <f t="shared" si="49"/>
        <v>1.0936379225250052</v>
      </c>
      <c r="AN102" s="13">
        <f t="shared" si="49"/>
        <v>0.89210107755064039</v>
      </c>
      <c r="AO102" s="13">
        <f t="shared" si="49"/>
        <v>1.6076090520845714</v>
      </c>
      <c r="AP102" s="13">
        <f t="shared" si="49"/>
        <v>0.4809189694454003</v>
      </c>
      <c r="AQ102" s="13">
        <f t="shared" si="49"/>
        <v>0.22187748825165421</v>
      </c>
      <c r="AR102" s="13">
        <f t="shared" si="49"/>
        <v>0.40969853023465924</v>
      </c>
      <c r="AS102" s="13">
        <f t="shared" si="49"/>
        <v>0.29550883164893793</v>
      </c>
      <c r="AT102" s="13">
        <f t="shared" si="49"/>
        <v>0.3366519865398257</v>
      </c>
      <c r="AU102" s="13">
        <f t="shared" si="49"/>
        <v>0.29792815503840869</v>
      </c>
      <c r="AV102" s="13">
        <f t="shared" si="49"/>
        <v>0.33743297592387916</v>
      </c>
      <c r="AW102" s="13">
        <f t="shared" si="49"/>
        <v>0.18883465958506737</v>
      </c>
      <c r="AX102" s="13">
        <f t="shared" si="49"/>
        <v>0.40926328729563249</v>
      </c>
      <c r="AY102" s="13">
        <f t="shared" si="49"/>
        <v>0.40359199246546201</v>
      </c>
      <c r="AZ102" s="13">
        <f t="shared" si="49"/>
        <v>0.35622880066712165</v>
      </c>
      <c r="BA102" s="13">
        <f t="shared" si="49"/>
        <v>0.48027642132544868</v>
      </c>
      <c r="BC102" s="32">
        <f t="shared" si="43"/>
        <v>0.1539169198991196</v>
      </c>
      <c r="BD102" s="32">
        <f t="shared" si="44"/>
        <v>1.6076090520845714</v>
      </c>
    </row>
    <row r="103" spans="1:56" x14ac:dyDescent="0.3">
      <c r="BC103" s="32"/>
      <c r="BD103" s="32"/>
    </row>
    <row r="104" spans="1:56" x14ac:dyDescent="0.3">
      <c r="A104" s="72" t="s">
        <v>43</v>
      </c>
      <c r="BC104" s="32"/>
      <c r="BD104" s="32"/>
    </row>
    <row r="105" spans="1:56" x14ac:dyDescent="0.3">
      <c r="A105" s="13" t="s">
        <v>45</v>
      </c>
      <c r="B105" s="18">
        <f t="shared" ref="B105:AG105" si="50">SUM(B53:B92)</f>
        <v>360.6655871018213</v>
      </c>
      <c r="C105" s="18">
        <f t="shared" si="50"/>
        <v>360.75172332684872</v>
      </c>
      <c r="D105" s="18">
        <f t="shared" si="50"/>
        <v>360.62413981725246</v>
      </c>
      <c r="E105" s="18">
        <f t="shared" si="50"/>
        <v>360.54517035143414</v>
      </c>
      <c r="F105" s="18">
        <f t="shared" si="50"/>
        <v>358.66558710182142</v>
      </c>
      <c r="G105" s="18">
        <f t="shared" si="50"/>
        <v>359.52045548508164</v>
      </c>
      <c r="H105" s="18">
        <f t="shared" si="50"/>
        <v>358.11679821365368</v>
      </c>
      <c r="I105" s="18">
        <f t="shared" si="50"/>
        <v>359.11679821365379</v>
      </c>
      <c r="J105" s="18">
        <f t="shared" si="50"/>
        <v>358.52977324647571</v>
      </c>
      <c r="K105" s="18">
        <f t="shared" si="50"/>
        <v>359.06646653810344</v>
      </c>
      <c r="L105" s="18">
        <f t="shared" si="50"/>
        <v>358.51733614323746</v>
      </c>
      <c r="M105" s="18">
        <f t="shared" si="50"/>
        <v>358.42713833426586</v>
      </c>
      <c r="N105" s="18">
        <f t="shared" si="50"/>
        <v>358.33801244379288</v>
      </c>
      <c r="O105" s="18">
        <f t="shared" si="50"/>
        <v>358.22782952604251</v>
      </c>
      <c r="P105" s="18">
        <f t="shared" si="50"/>
        <v>357.36602681996254</v>
      </c>
      <c r="Q105" s="18">
        <f t="shared" si="50"/>
        <v>357.69901010335894</v>
      </c>
      <c r="R105" s="18">
        <f t="shared" si="50"/>
        <v>359.13319265190432</v>
      </c>
      <c r="S105" s="18">
        <f t="shared" si="50"/>
        <v>359.46324862767517</v>
      </c>
      <c r="T105" s="18">
        <f t="shared" si="50"/>
        <v>358.7477361431753</v>
      </c>
      <c r="U105" s="18">
        <f t="shared" si="50"/>
        <v>357.96020785071312</v>
      </c>
      <c r="V105" s="18">
        <f t="shared" si="50"/>
        <v>358.40029672204719</v>
      </c>
      <c r="W105" s="18">
        <f t="shared" si="50"/>
        <v>359.20861892207677</v>
      </c>
      <c r="X105" s="18">
        <f t="shared" si="50"/>
        <v>359.60516631613609</v>
      </c>
      <c r="Y105" s="18">
        <f t="shared" si="50"/>
        <v>359.16144212870859</v>
      </c>
      <c r="Z105" s="18">
        <f t="shared" si="50"/>
        <v>357.99650397993599</v>
      </c>
      <c r="AA105" s="18">
        <f t="shared" si="50"/>
        <v>357.8254584385997</v>
      </c>
      <c r="AB105" s="18">
        <f t="shared" si="50"/>
        <v>358.4857660642366</v>
      </c>
      <c r="AC105" s="18">
        <f t="shared" si="50"/>
        <v>357.91351461526506</v>
      </c>
      <c r="AD105" s="18">
        <f t="shared" si="50"/>
        <v>357.32379858457313</v>
      </c>
      <c r="AE105" s="18">
        <f t="shared" si="50"/>
        <v>357.88475562228359</v>
      </c>
      <c r="AF105" s="18">
        <f t="shared" si="50"/>
        <v>357.56040486512933</v>
      </c>
      <c r="AG105" s="18">
        <f t="shared" si="50"/>
        <v>358.005437104706</v>
      </c>
      <c r="AH105" s="18">
        <f t="shared" ref="AH105:BA105" si="51">SUM(AH53:AH92)</f>
        <v>358.81024534465331</v>
      </c>
      <c r="AI105" s="18">
        <f t="shared" si="51"/>
        <v>359.41377995141079</v>
      </c>
      <c r="AJ105" s="18">
        <f t="shared" si="51"/>
        <v>358.04062653316839</v>
      </c>
      <c r="AK105" s="18">
        <f t="shared" si="51"/>
        <v>357.84549619183622</v>
      </c>
      <c r="AL105" s="18">
        <f t="shared" si="51"/>
        <v>359.73436537980677</v>
      </c>
      <c r="AM105" s="18">
        <f t="shared" si="51"/>
        <v>358.25054960254255</v>
      </c>
      <c r="AN105" s="18">
        <f t="shared" si="51"/>
        <v>357.3798326194875</v>
      </c>
      <c r="AO105" s="18">
        <f t="shared" si="51"/>
        <v>359.98299971558629</v>
      </c>
      <c r="AP105" s="18">
        <f t="shared" si="51"/>
        <v>360.50793744523509</v>
      </c>
      <c r="AQ105" s="18">
        <f t="shared" si="51"/>
        <v>360.61832834900787</v>
      </c>
      <c r="AR105" s="18">
        <f t="shared" si="51"/>
        <v>360.94519768287381</v>
      </c>
      <c r="AS105" s="18">
        <f t="shared" si="51"/>
        <v>359.6599405386803</v>
      </c>
      <c r="AT105" s="18">
        <f t="shared" si="51"/>
        <v>360.06646653810367</v>
      </c>
      <c r="AU105" s="18">
        <f t="shared" si="51"/>
        <v>360.47936829303842</v>
      </c>
      <c r="AV105" s="18">
        <f t="shared" si="51"/>
        <v>360.12091432212594</v>
      </c>
      <c r="AW105" s="18">
        <f t="shared" si="51"/>
        <v>360.24112634865594</v>
      </c>
      <c r="AX105" s="18">
        <f t="shared" si="51"/>
        <v>360.47133097397301</v>
      </c>
      <c r="AY105" s="18">
        <f t="shared" si="51"/>
        <v>360.4354249454509</v>
      </c>
      <c r="AZ105" s="18">
        <f t="shared" si="51"/>
        <v>360.66558710182136</v>
      </c>
      <c r="BA105" s="18">
        <f t="shared" si="51"/>
        <v>360.56645390980214</v>
      </c>
      <c r="BC105" s="32">
        <f>MIN(B105:BA105)</f>
        <v>357.32379858457313</v>
      </c>
      <c r="BD105" s="32">
        <f>MAX(B105:BA105)</f>
        <v>360.94519768287381</v>
      </c>
    </row>
    <row r="106" spans="1:56" x14ac:dyDescent="0.3">
      <c r="A106" s="13" t="s">
        <v>46</v>
      </c>
      <c r="B106" s="32">
        <f>AVERAGE(B53:B92)</f>
        <v>9.0166396775455322</v>
      </c>
      <c r="C106" s="32">
        <f t="shared" ref="C106:BA106" si="52">AVERAGE(C53:C92)</f>
        <v>9.018793083171218</v>
      </c>
      <c r="D106" s="32">
        <f t="shared" si="52"/>
        <v>9.0156034954313107</v>
      </c>
      <c r="E106" s="32">
        <f t="shared" si="52"/>
        <v>9.0136292587858531</v>
      </c>
      <c r="F106" s="32">
        <f t="shared" si="52"/>
        <v>8.966639677545535</v>
      </c>
      <c r="G106" s="32">
        <f t="shared" si="52"/>
        <v>8.9880113871270417</v>
      </c>
      <c r="H106" s="32">
        <f t="shared" si="52"/>
        <v>8.9529199553413417</v>
      </c>
      <c r="I106" s="32">
        <f t="shared" si="52"/>
        <v>8.9779199553413456</v>
      </c>
      <c r="J106" s="32">
        <f t="shared" si="52"/>
        <v>8.9632443311618921</v>
      </c>
      <c r="K106" s="32">
        <f t="shared" si="52"/>
        <v>8.9766616634525853</v>
      </c>
      <c r="L106" s="32">
        <f t="shared" si="52"/>
        <v>8.9629334035809372</v>
      </c>
      <c r="M106" s="32">
        <f t="shared" si="52"/>
        <v>8.9606784583566466</v>
      </c>
      <c r="N106" s="32">
        <f t="shared" si="52"/>
        <v>8.9584503110948219</v>
      </c>
      <c r="O106" s="32">
        <f t="shared" si="52"/>
        <v>8.9556957381510625</v>
      </c>
      <c r="P106" s="32">
        <f t="shared" si="52"/>
        <v>8.9341506704990632</v>
      </c>
      <c r="Q106" s="32">
        <f t="shared" si="52"/>
        <v>8.9424752525839732</v>
      </c>
      <c r="R106" s="32">
        <f t="shared" si="52"/>
        <v>8.9783298162976077</v>
      </c>
      <c r="S106" s="32">
        <f t="shared" si="52"/>
        <v>8.9865812156918796</v>
      </c>
      <c r="T106" s="32">
        <f t="shared" si="52"/>
        <v>8.9686934035793833</v>
      </c>
      <c r="U106" s="32">
        <f t="shared" si="52"/>
        <v>8.9490051962678283</v>
      </c>
      <c r="V106" s="32">
        <f t="shared" si="52"/>
        <v>8.9600074180511804</v>
      </c>
      <c r="W106" s="32">
        <f t="shared" si="52"/>
        <v>8.9802154730519188</v>
      </c>
      <c r="X106" s="32">
        <f t="shared" si="52"/>
        <v>8.9901291579034019</v>
      </c>
      <c r="Y106" s="32">
        <f t="shared" si="52"/>
        <v>8.9790360532177154</v>
      </c>
      <c r="Z106" s="32">
        <f t="shared" si="52"/>
        <v>8.9499125994984006</v>
      </c>
      <c r="AA106" s="32">
        <f t="shared" si="52"/>
        <v>8.9456364609649928</v>
      </c>
      <c r="AB106" s="32">
        <f t="shared" si="52"/>
        <v>8.9621441516059157</v>
      </c>
      <c r="AC106" s="32">
        <f t="shared" si="52"/>
        <v>8.9478378653816257</v>
      </c>
      <c r="AD106" s="32">
        <f t="shared" si="52"/>
        <v>8.9330949646143285</v>
      </c>
      <c r="AE106" s="32">
        <f t="shared" si="52"/>
        <v>8.9471188905570891</v>
      </c>
      <c r="AF106" s="32">
        <f t="shared" si="52"/>
        <v>8.9390101216282325</v>
      </c>
      <c r="AG106" s="32">
        <f t="shared" si="52"/>
        <v>8.9501359276176498</v>
      </c>
      <c r="AH106" s="32">
        <f t="shared" si="52"/>
        <v>8.9702561336163331</v>
      </c>
      <c r="AI106" s="32">
        <f t="shared" si="52"/>
        <v>8.9853444987852704</v>
      </c>
      <c r="AJ106" s="32">
        <f t="shared" si="52"/>
        <v>8.9510156633292102</v>
      </c>
      <c r="AK106" s="32">
        <f t="shared" si="52"/>
        <v>8.9461374047959055</v>
      </c>
      <c r="AL106" s="32">
        <f t="shared" si="52"/>
        <v>8.9933591344951687</v>
      </c>
      <c r="AM106" s="32">
        <f t="shared" si="52"/>
        <v>8.9562637400635641</v>
      </c>
      <c r="AN106" s="32">
        <f t="shared" si="52"/>
        <v>8.9344958154871872</v>
      </c>
      <c r="AO106" s="32">
        <f t="shared" si="52"/>
        <v>8.9995749928896576</v>
      </c>
      <c r="AP106" s="32">
        <f t="shared" si="52"/>
        <v>9.0126984361308775</v>
      </c>
      <c r="AQ106" s="32">
        <f t="shared" si="52"/>
        <v>9.015458208725196</v>
      </c>
      <c r="AR106" s="32">
        <f t="shared" si="52"/>
        <v>9.023629942071846</v>
      </c>
      <c r="AS106" s="32">
        <f t="shared" si="52"/>
        <v>8.9914985134670076</v>
      </c>
      <c r="AT106" s="32">
        <f t="shared" si="52"/>
        <v>9.001661663452591</v>
      </c>
      <c r="AU106" s="32">
        <f t="shared" si="52"/>
        <v>9.0119842073259608</v>
      </c>
      <c r="AV106" s="32">
        <f t="shared" si="52"/>
        <v>9.0030228580531482</v>
      </c>
      <c r="AW106" s="32">
        <f t="shared" si="52"/>
        <v>9.0060281587163988</v>
      </c>
      <c r="AX106" s="32">
        <f t="shared" si="52"/>
        <v>9.0117832743493249</v>
      </c>
      <c r="AY106" s="32">
        <f t="shared" si="52"/>
        <v>9.0108856236362733</v>
      </c>
      <c r="AZ106" s="32">
        <f t="shared" si="52"/>
        <v>9.016639677545534</v>
      </c>
      <c r="BA106" s="32">
        <f t="shared" si="52"/>
        <v>9.0141613477450537</v>
      </c>
      <c r="BC106" s="32">
        <f t="shared" si="43"/>
        <v>8.9330949646143285</v>
      </c>
      <c r="BD106" s="32">
        <f t="shared" si="44"/>
        <v>9.023629942071846</v>
      </c>
    </row>
    <row r="107" spans="1:56" x14ac:dyDescent="0.3">
      <c r="A107" s="13" t="s">
        <v>44</v>
      </c>
      <c r="B107" s="13">
        <f>_xlfn.STDEV.S(B53:B92)</f>
        <v>0.4006418793645195</v>
      </c>
      <c r="C107" s="13">
        <f t="shared" ref="C107:BA107" si="53">_xlfn.STDEV.S(C53:C92)</f>
        <v>0.36116977404048689</v>
      </c>
      <c r="D107" s="13">
        <f t="shared" si="53"/>
        <v>0.90377385452314407</v>
      </c>
      <c r="E107" s="13">
        <f t="shared" si="53"/>
        <v>0.36244388302299263</v>
      </c>
      <c r="F107" s="13">
        <f t="shared" si="53"/>
        <v>0.97245977498593539</v>
      </c>
      <c r="G107" s="13">
        <f t="shared" si="53"/>
        <v>0.63965945768757326</v>
      </c>
      <c r="H107" s="13">
        <f t="shared" si="53"/>
        <v>0.63819575321074407</v>
      </c>
      <c r="I107" s="13">
        <f t="shared" si="53"/>
        <v>0.64271950371713982</v>
      </c>
      <c r="J107" s="13">
        <f t="shared" si="53"/>
        <v>0.49508592591090222</v>
      </c>
      <c r="K107" s="13">
        <f t="shared" si="53"/>
        <v>0.71815981399749174</v>
      </c>
      <c r="L107" s="13">
        <f t="shared" si="53"/>
        <v>0.58206030104060102</v>
      </c>
      <c r="M107" s="13">
        <f t="shared" si="53"/>
        <v>0.76032510235550055</v>
      </c>
      <c r="N107" s="13">
        <f t="shared" si="53"/>
        <v>0.51589068656552073</v>
      </c>
      <c r="O107" s="13">
        <f t="shared" si="53"/>
        <v>0.58951797805820327</v>
      </c>
      <c r="P107" s="13">
        <f t="shared" si="53"/>
        <v>1.0073564286058754</v>
      </c>
      <c r="Q107" s="13">
        <f t="shared" si="53"/>
        <v>0.479062219413524</v>
      </c>
      <c r="R107" s="13">
        <f t="shared" si="53"/>
        <v>0.8803395345510554</v>
      </c>
      <c r="S107" s="13">
        <f t="shared" si="53"/>
        <v>0.76928056160714819</v>
      </c>
      <c r="T107" s="13">
        <f t="shared" si="53"/>
        <v>0.68623474782569993</v>
      </c>
      <c r="U107" s="13">
        <f t="shared" si="53"/>
        <v>0.72961751660978946</v>
      </c>
      <c r="V107" s="13">
        <f t="shared" si="53"/>
        <v>0.59929819077955115</v>
      </c>
      <c r="W107" s="13">
        <f t="shared" si="53"/>
        <v>0.86374003415469969</v>
      </c>
      <c r="X107" s="13">
        <f t="shared" si="53"/>
        <v>0.95722957517649188</v>
      </c>
      <c r="Y107" s="13">
        <f t="shared" si="53"/>
        <v>0.91550133502728559</v>
      </c>
      <c r="Z107" s="13">
        <f t="shared" si="53"/>
        <v>0.97529179532498567</v>
      </c>
      <c r="AA107" s="13">
        <f t="shared" si="53"/>
        <v>0.73405500212121777</v>
      </c>
      <c r="AB107" s="13">
        <f t="shared" si="53"/>
        <v>0.83506220517147589</v>
      </c>
      <c r="AC107" s="13">
        <f t="shared" si="53"/>
        <v>0.68171647441850824</v>
      </c>
      <c r="AD107" s="13">
        <f t="shared" si="53"/>
        <v>0.7253066025134024</v>
      </c>
      <c r="AE107" s="13">
        <f t="shared" si="53"/>
        <v>0.76650733017472883</v>
      </c>
      <c r="AF107" s="13">
        <f t="shared" si="53"/>
        <v>0.62348605764695142</v>
      </c>
      <c r="AG107" s="13">
        <f t="shared" si="53"/>
        <v>0.82843483803736762</v>
      </c>
      <c r="AH107" s="13">
        <f t="shared" si="53"/>
        <v>0.48820128894128823</v>
      </c>
      <c r="AI107" s="13">
        <f t="shared" si="53"/>
        <v>0.69090163953431838</v>
      </c>
      <c r="AJ107" s="13">
        <f t="shared" si="53"/>
        <v>0.90104011751792701</v>
      </c>
      <c r="AK107" s="13">
        <f t="shared" si="53"/>
        <v>0.71382242605269897</v>
      </c>
      <c r="AL107" s="13">
        <f t="shared" si="53"/>
        <v>0.89405988701902805</v>
      </c>
      <c r="AM107" s="13">
        <f t="shared" si="53"/>
        <v>0.91641879452836106</v>
      </c>
      <c r="AN107" s="13">
        <f t="shared" si="53"/>
        <v>1.032496324457123</v>
      </c>
      <c r="AO107" s="13">
        <f t="shared" si="53"/>
        <v>1.2047396565405817</v>
      </c>
      <c r="AP107" s="13">
        <f t="shared" si="53"/>
        <v>0.79243810497757683</v>
      </c>
      <c r="AQ107" s="13">
        <f t="shared" si="53"/>
        <v>0.61559038953083745</v>
      </c>
      <c r="AR107" s="13">
        <f t="shared" si="53"/>
        <v>0.63706575960827627</v>
      </c>
      <c r="AS107" s="13">
        <f t="shared" si="53"/>
        <v>0.54626214009105767</v>
      </c>
      <c r="AT107" s="13">
        <f t="shared" si="53"/>
        <v>0.45589759537709046</v>
      </c>
      <c r="AU107" s="13">
        <f t="shared" si="53"/>
        <v>0.52046800792722303</v>
      </c>
      <c r="AV107" s="13">
        <f t="shared" si="53"/>
        <v>0.52500808984753877</v>
      </c>
      <c r="AW107" s="13">
        <f t="shared" si="53"/>
        <v>0.61139514498956349</v>
      </c>
      <c r="AX107" s="13">
        <f t="shared" si="53"/>
        <v>0.50007776730930775</v>
      </c>
      <c r="AY107" s="13">
        <f t="shared" si="53"/>
        <v>0.58337609324213702</v>
      </c>
      <c r="AZ107" s="13">
        <f t="shared" si="53"/>
        <v>0.863554426552124</v>
      </c>
      <c r="BA107" s="13">
        <f t="shared" si="53"/>
        <v>0.55401845208133926</v>
      </c>
      <c r="BC107" s="32">
        <f t="shared" si="43"/>
        <v>0.36116977404048689</v>
      </c>
      <c r="BD107" s="32">
        <f t="shared" si="44"/>
        <v>1.2047396565405817</v>
      </c>
    </row>
    <row r="108" spans="1:56" x14ac:dyDescent="0.3">
      <c r="I108" s="18"/>
    </row>
  </sheetData>
  <mergeCells count="28">
    <mergeCell ref="AT3:AW3"/>
    <mergeCell ref="AX3:BA3"/>
    <mergeCell ref="R3:U3"/>
    <mergeCell ref="B3:E3"/>
    <mergeCell ref="F3:I3"/>
    <mergeCell ref="N3:Q3"/>
    <mergeCell ref="J3:M3"/>
    <mergeCell ref="AL3:AO3"/>
    <mergeCell ref="AH3:AK3"/>
    <mergeCell ref="AD3:AG3"/>
    <mergeCell ref="Z3:AC3"/>
    <mergeCell ref="V3:Y3"/>
    <mergeCell ref="B2:BA2"/>
    <mergeCell ref="B49:BA49"/>
    <mergeCell ref="B50:E50"/>
    <mergeCell ref="F50:I50"/>
    <mergeCell ref="J50:M50"/>
    <mergeCell ref="N50:Q50"/>
    <mergeCell ref="R50:U50"/>
    <mergeCell ref="V50:Y50"/>
    <mergeCell ref="Z50:AC50"/>
    <mergeCell ref="AD50:AG50"/>
    <mergeCell ref="AH50:AK50"/>
    <mergeCell ref="AL50:AO50"/>
    <mergeCell ref="AP50:AS50"/>
    <mergeCell ref="AT50:AW50"/>
    <mergeCell ref="AX50:BA50"/>
    <mergeCell ref="AP3:AS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37"/>
  <sheetViews>
    <sheetView workbookViewId="0"/>
  </sheetViews>
  <sheetFormatPr defaultRowHeight="14.4" x14ac:dyDescent="0.3"/>
  <cols>
    <col min="1" max="1" width="15.5546875" bestFit="1" customWidth="1"/>
    <col min="2" max="28" width="5.77734375" customWidth="1"/>
  </cols>
  <sheetData>
    <row r="2" spans="1:28" x14ac:dyDescent="0.3">
      <c r="A2" s="13"/>
      <c r="B2" s="73" t="s">
        <v>14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5"/>
    </row>
    <row r="3" spans="1:28" x14ac:dyDescent="0.3">
      <c r="A3" s="13"/>
      <c r="B3" s="77" t="s">
        <v>18</v>
      </c>
      <c r="C3" s="78"/>
      <c r="D3" s="78"/>
      <c r="E3" s="78"/>
      <c r="F3" s="78"/>
      <c r="G3" s="78"/>
      <c r="H3" s="78"/>
      <c r="I3" s="78"/>
      <c r="J3" s="79"/>
      <c r="K3" s="77" t="s">
        <v>19</v>
      </c>
      <c r="L3" s="78"/>
      <c r="M3" s="78"/>
      <c r="N3" s="78"/>
      <c r="O3" s="78"/>
      <c r="P3" s="78"/>
      <c r="Q3" s="78"/>
      <c r="R3" s="78"/>
      <c r="S3" s="79"/>
      <c r="T3" s="77" t="s">
        <v>20</v>
      </c>
      <c r="U3" s="78"/>
      <c r="V3" s="78"/>
      <c r="W3" s="78"/>
      <c r="X3" s="78"/>
      <c r="Y3" s="78"/>
      <c r="Z3" s="78"/>
      <c r="AA3" s="78"/>
      <c r="AB3" s="79"/>
    </row>
    <row r="4" spans="1:28" x14ac:dyDescent="0.3">
      <c r="A4" s="13"/>
      <c r="B4" s="77" t="s">
        <v>21</v>
      </c>
      <c r="C4" s="78"/>
      <c r="D4" s="79"/>
      <c r="E4" s="77" t="s">
        <v>22</v>
      </c>
      <c r="F4" s="78"/>
      <c r="G4" s="79"/>
      <c r="H4" s="77" t="s">
        <v>23</v>
      </c>
      <c r="I4" s="78"/>
      <c r="J4" s="79"/>
      <c r="K4" s="77" t="s">
        <v>21</v>
      </c>
      <c r="L4" s="78"/>
      <c r="M4" s="79"/>
      <c r="N4" s="77" t="s">
        <v>22</v>
      </c>
      <c r="O4" s="78"/>
      <c r="P4" s="79"/>
      <c r="Q4" s="77" t="s">
        <v>23</v>
      </c>
      <c r="R4" s="78"/>
      <c r="S4" s="79"/>
      <c r="T4" s="77" t="s">
        <v>21</v>
      </c>
      <c r="U4" s="78"/>
      <c r="V4" s="79"/>
      <c r="W4" s="77" t="s">
        <v>22</v>
      </c>
      <c r="X4" s="78"/>
      <c r="Y4" s="79"/>
      <c r="Z4" s="77" t="s">
        <v>23</v>
      </c>
      <c r="AA4" s="78"/>
      <c r="AB4" s="79"/>
    </row>
    <row r="5" spans="1:28" x14ac:dyDescent="0.3">
      <c r="A5" s="13"/>
      <c r="B5" s="7">
        <v>1</v>
      </c>
      <c r="C5" s="8">
        <v>2</v>
      </c>
      <c r="D5" s="9">
        <v>3</v>
      </c>
      <c r="E5" s="7">
        <v>1</v>
      </c>
      <c r="F5" s="8">
        <v>2</v>
      </c>
      <c r="G5" s="9">
        <v>3</v>
      </c>
      <c r="H5" s="1">
        <v>1</v>
      </c>
      <c r="I5" s="2">
        <v>2</v>
      </c>
      <c r="J5" s="3">
        <v>3</v>
      </c>
      <c r="K5" s="7">
        <v>1</v>
      </c>
      <c r="L5" s="8">
        <v>2</v>
      </c>
      <c r="M5" s="9">
        <v>3</v>
      </c>
      <c r="N5" s="7">
        <v>1</v>
      </c>
      <c r="O5" s="8">
        <v>2</v>
      </c>
      <c r="P5" s="9">
        <v>3</v>
      </c>
      <c r="Q5" s="1">
        <v>1</v>
      </c>
      <c r="R5" s="2">
        <v>2</v>
      </c>
      <c r="S5" s="3">
        <v>3</v>
      </c>
      <c r="T5" s="7">
        <v>1</v>
      </c>
      <c r="U5" s="8">
        <v>2</v>
      </c>
      <c r="V5" s="9">
        <v>3</v>
      </c>
      <c r="W5" s="7">
        <v>1</v>
      </c>
      <c r="X5" s="8">
        <v>2</v>
      </c>
      <c r="Y5" s="9">
        <v>3</v>
      </c>
      <c r="Z5" s="1">
        <v>1</v>
      </c>
      <c r="AA5" s="2">
        <v>2</v>
      </c>
      <c r="AB5" s="3">
        <v>3</v>
      </c>
    </row>
    <row r="6" spans="1:28" x14ac:dyDescent="0.3">
      <c r="A6" s="13" t="s">
        <v>13</v>
      </c>
      <c r="B6" s="10"/>
      <c r="C6" s="11"/>
      <c r="D6" s="12"/>
      <c r="E6" s="10"/>
      <c r="F6" s="11"/>
      <c r="G6" s="12"/>
      <c r="H6" s="42"/>
      <c r="I6" s="43"/>
      <c r="J6" s="44"/>
      <c r="K6" s="10"/>
      <c r="L6" s="11"/>
      <c r="M6" s="12"/>
      <c r="N6" s="10"/>
      <c r="O6" s="11"/>
      <c r="P6" s="12"/>
      <c r="Q6" s="42"/>
      <c r="R6" s="43"/>
      <c r="S6" s="44"/>
      <c r="T6" s="10"/>
      <c r="U6" s="11"/>
      <c r="V6" s="12"/>
      <c r="W6" s="10"/>
      <c r="X6" s="11"/>
      <c r="Y6" s="12"/>
      <c r="Z6" s="42"/>
      <c r="AA6" s="43"/>
      <c r="AB6" s="44"/>
    </row>
    <row r="7" spans="1:28" x14ac:dyDescent="0.3">
      <c r="A7" s="13">
        <v>1</v>
      </c>
      <c r="B7" s="35">
        <v>0.56200000000000006</v>
      </c>
      <c r="C7" s="36">
        <v>0.99099999999999999</v>
      </c>
      <c r="D7" s="37">
        <v>0.96599999999999997</v>
      </c>
      <c r="E7" s="35">
        <v>0.309</v>
      </c>
      <c r="F7" s="36">
        <v>0.128</v>
      </c>
      <c r="G7" s="37">
        <v>0.46899999999999997</v>
      </c>
      <c r="H7" s="45">
        <v>0.16400000000000001</v>
      </c>
      <c r="I7" s="46">
        <v>0.36</v>
      </c>
      <c r="J7" s="47">
        <v>0.22800000000000001</v>
      </c>
      <c r="K7" s="35">
        <v>0.60599999999999998</v>
      </c>
      <c r="L7" s="36">
        <v>0.56299999999999994</v>
      </c>
      <c r="M7" s="37">
        <v>0.51100000000000001</v>
      </c>
      <c r="N7" s="35">
        <v>0.26400000000000001</v>
      </c>
      <c r="O7" s="36">
        <v>0.27400000000000002</v>
      </c>
      <c r="P7" s="37">
        <v>0.10199999999999999</v>
      </c>
      <c r="Q7" s="45">
        <v>0.113</v>
      </c>
      <c r="R7" s="46">
        <v>0.128</v>
      </c>
      <c r="S7" s="47">
        <v>0.47</v>
      </c>
      <c r="T7" s="35">
        <v>0.97299999999999998</v>
      </c>
      <c r="U7" s="36">
        <v>0.88400000000000001</v>
      </c>
      <c r="V7" s="37">
        <v>0.89</v>
      </c>
      <c r="W7" s="35">
        <v>0.121</v>
      </c>
      <c r="X7" s="36">
        <v>0.152</v>
      </c>
      <c r="Y7" s="37">
        <v>0.159</v>
      </c>
      <c r="Z7" s="45">
        <v>0.16600000000000001</v>
      </c>
      <c r="AA7" s="46">
        <v>0.48599999999999999</v>
      </c>
      <c r="AB7" s="47">
        <v>0.49</v>
      </c>
    </row>
    <row r="8" spans="1:28" x14ac:dyDescent="0.3">
      <c r="A8" s="13">
        <f>A7+1</f>
        <v>2</v>
      </c>
      <c r="B8" s="35">
        <v>0.159</v>
      </c>
      <c r="C8" s="36">
        <v>0.89900000000000002</v>
      </c>
      <c r="D8" s="37">
        <v>0.92200000000000004</v>
      </c>
      <c r="E8" s="35">
        <v>0.34300000000000003</v>
      </c>
      <c r="F8" s="36">
        <v>0.14399999999999999</v>
      </c>
      <c r="G8" s="37">
        <v>0.29799999999999999</v>
      </c>
      <c r="H8" s="45">
        <v>0.23799999999999999</v>
      </c>
      <c r="I8" s="46">
        <v>0.46400000000000002</v>
      </c>
      <c r="J8" s="47">
        <v>0.14399999999999999</v>
      </c>
      <c r="K8" s="35">
        <v>0.104</v>
      </c>
      <c r="L8" s="36">
        <v>0.27400000000000002</v>
      </c>
      <c r="M8" s="37">
        <v>0.23799999999999999</v>
      </c>
      <c r="N8" s="35">
        <v>0.39400000000000002</v>
      </c>
      <c r="O8" s="36">
        <v>0.28499999999999998</v>
      </c>
      <c r="P8" s="37">
        <v>0.35499999999999998</v>
      </c>
      <c r="Q8" s="45">
        <v>0.223</v>
      </c>
      <c r="R8" s="46">
        <v>0.24099999999999999</v>
      </c>
      <c r="S8" s="47">
        <v>0.40600000000000003</v>
      </c>
      <c r="T8" s="35">
        <v>0.253</v>
      </c>
      <c r="U8" s="36">
        <v>0.30599999999999999</v>
      </c>
      <c r="V8" s="37">
        <v>0.20799999999999999</v>
      </c>
      <c r="W8" s="35">
        <v>0.36799999999999999</v>
      </c>
      <c r="X8" s="36">
        <v>0.222</v>
      </c>
      <c r="Y8" s="37">
        <v>0.54100000000000004</v>
      </c>
      <c r="Z8" s="45">
        <v>0.46700000000000003</v>
      </c>
      <c r="AA8" s="46">
        <v>0.46300000000000002</v>
      </c>
      <c r="AB8" s="47">
        <v>0.38300000000000001</v>
      </c>
    </row>
    <row r="9" spans="1:28" x14ac:dyDescent="0.3">
      <c r="A9" s="13">
        <f t="shared" ref="A9:A16" si="0">A8+1</f>
        <v>3</v>
      </c>
      <c r="B9" s="35">
        <v>0.97199999999999998</v>
      </c>
      <c r="C9" s="36">
        <v>0.68600000000000005</v>
      </c>
      <c r="D9" s="37">
        <v>0.84799999999999998</v>
      </c>
      <c r="E9" s="35">
        <v>0.26300000000000001</v>
      </c>
      <c r="F9" s="36">
        <v>0.153</v>
      </c>
      <c r="G9" s="37">
        <v>0.52300000000000002</v>
      </c>
      <c r="H9" s="45">
        <v>0.17199999999999999</v>
      </c>
      <c r="I9" s="46">
        <v>0.439</v>
      </c>
      <c r="J9" s="47">
        <v>0.185</v>
      </c>
      <c r="K9" s="35">
        <v>0.309</v>
      </c>
      <c r="L9" s="36">
        <v>0.48899999999999999</v>
      </c>
      <c r="M9" s="37">
        <v>0.3</v>
      </c>
      <c r="N9" s="35">
        <v>0.28399999999999997</v>
      </c>
      <c r="O9" s="36">
        <v>0.34399999999999997</v>
      </c>
      <c r="P9" s="37">
        <v>0.311</v>
      </c>
      <c r="Q9" s="45">
        <v>0.40400000000000003</v>
      </c>
      <c r="R9" s="46">
        <v>0.27200000000000002</v>
      </c>
      <c r="S9" s="47">
        <v>0.255</v>
      </c>
      <c r="T9" s="35">
        <v>0.72499999999999998</v>
      </c>
      <c r="U9" s="36">
        <v>0.20399999999999999</v>
      </c>
      <c r="V9" s="37">
        <v>0.95899999999999996</v>
      </c>
      <c r="W9" s="35">
        <v>0.48</v>
      </c>
      <c r="X9" s="36">
        <v>0.36599999999999999</v>
      </c>
      <c r="Y9" s="37">
        <v>0.27400000000000002</v>
      </c>
      <c r="Z9" s="45">
        <v>0.437</v>
      </c>
      <c r="AA9" s="46">
        <v>0.432</v>
      </c>
      <c r="AB9" s="47">
        <v>0.27400000000000002</v>
      </c>
    </row>
    <row r="10" spans="1:28" x14ac:dyDescent="0.3">
      <c r="A10" s="13">
        <f t="shared" si="0"/>
        <v>4</v>
      </c>
      <c r="B10" s="35">
        <v>0.34799999999999998</v>
      </c>
      <c r="C10" s="36">
        <v>0.86199999999999999</v>
      </c>
      <c r="D10" s="37">
        <v>0.125</v>
      </c>
      <c r="E10" s="35">
        <v>0.185</v>
      </c>
      <c r="F10" s="36">
        <v>0.27800000000000002</v>
      </c>
      <c r="G10" s="37">
        <v>0.39500000000000002</v>
      </c>
      <c r="H10" s="45">
        <v>0.32200000000000001</v>
      </c>
      <c r="I10" s="46">
        <v>0.314</v>
      </c>
      <c r="J10" s="47">
        <v>0.20200000000000001</v>
      </c>
      <c r="K10" s="35">
        <v>0.49299999999999999</v>
      </c>
      <c r="L10" s="36">
        <v>0.21099999999999999</v>
      </c>
      <c r="M10" s="37">
        <v>0.60499999999999998</v>
      </c>
      <c r="N10" s="35">
        <v>0.19800000000000001</v>
      </c>
      <c r="O10" s="36">
        <v>0.36799999999999999</v>
      </c>
      <c r="P10" s="37">
        <v>0.35599999999999998</v>
      </c>
      <c r="Q10" s="45">
        <v>0.312</v>
      </c>
      <c r="R10" s="46">
        <v>0.2</v>
      </c>
      <c r="S10" s="47">
        <v>0.153</v>
      </c>
      <c r="T10" s="35">
        <v>0.23</v>
      </c>
      <c r="U10" s="36">
        <v>0.215</v>
      </c>
      <c r="V10" s="37">
        <v>0.55500000000000005</v>
      </c>
      <c r="W10" s="35">
        <v>0.41</v>
      </c>
      <c r="X10" s="36">
        <v>0.41299999999999998</v>
      </c>
      <c r="Y10" s="37">
        <v>0.42</v>
      </c>
      <c r="Z10" s="45">
        <v>0.36099999999999999</v>
      </c>
      <c r="AA10" s="46">
        <v>0.377</v>
      </c>
      <c r="AB10" s="47">
        <v>0.33600000000000002</v>
      </c>
    </row>
    <row r="11" spans="1:28" x14ac:dyDescent="0.3">
      <c r="A11" s="13">
        <f t="shared" si="0"/>
        <v>5</v>
      </c>
      <c r="B11" s="35">
        <v>0.53800000000000003</v>
      </c>
      <c r="C11" s="36">
        <v>0.64700000000000002</v>
      </c>
      <c r="D11" s="37">
        <v>1.0209999999999999</v>
      </c>
      <c r="E11" s="35">
        <v>0.11799999999999999</v>
      </c>
      <c r="F11" s="36">
        <v>0.111</v>
      </c>
      <c r="G11" s="37">
        <v>0.23</v>
      </c>
      <c r="H11" s="45">
        <v>0.246</v>
      </c>
      <c r="I11" s="46">
        <v>0.22500000000000001</v>
      </c>
      <c r="J11" s="47">
        <v>0.107</v>
      </c>
      <c r="K11" s="35">
        <v>0.33600000000000002</v>
      </c>
      <c r="L11" s="36">
        <v>0.498</v>
      </c>
      <c r="M11" s="37">
        <v>0.49199999999999999</v>
      </c>
      <c r="N11" s="35">
        <v>0.36599999999999999</v>
      </c>
      <c r="O11" s="36">
        <v>0.17399999999999999</v>
      </c>
      <c r="P11" s="37">
        <v>0.23499999999999999</v>
      </c>
      <c r="Q11" s="45">
        <v>0.33500000000000002</v>
      </c>
      <c r="R11" s="46">
        <v>0.27</v>
      </c>
      <c r="S11" s="47">
        <v>0.223</v>
      </c>
      <c r="T11" s="35">
        <v>0.44900000000000001</v>
      </c>
      <c r="U11" s="36">
        <v>0.245</v>
      </c>
      <c r="V11" s="37">
        <v>1.004</v>
      </c>
      <c r="W11" s="35">
        <v>0.14399999999999999</v>
      </c>
      <c r="X11" s="36">
        <v>0.61199999999999999</v>
      </c>
      <c r="Y11" s="37">
        <v>0.55100000000000005</v>
      </c>
      <c r="Z11" s="45">
        <v>0.28899999999999998</v>
      </c>
      <c r="AA11" s="46">
        <v>0.27300000000000002</v>
      </c>
      <c r="AB11" s="47">
        <v>0.311</v>
      </c>
    </row>
    <row r="12" spans="1:28" x14ac:dyDescent="0.3">
      <c r="A12" s="13">
        <f t="shared" si="0"/>
        <v>6</v>
      </c>
      <c r="B12" s="35">
        <v>0.24199999999999999</v>
      </c>
      <c r="C12" s="36">
        <v>0.16900000000000001</v>
      </c>
      <c r="D12" s="37">
        <v>0.47699999999999998</v>
      </c>
      <c r="E12" s="35">
        <v>0.11</v>
      </c>
      <c r="F12" s="36">
        <v>0.28799999999999998</v>
      </c>
      <c r="G12" s="37">
        <v>0.378</v>
      </c>
      <c r="H12" s="45">
        <v>0.127</v>
      </c>
      <c r="I12" s="46">
        <v>0.105</v>
      </c>
      <c r="J12" s="47">
        <v>0.18099999999999999</v>
      </c>
      <c r="K12" s="35">
        <v>0.48</v>
      </c>
      <c r="L12" s="36">
        <v>0.154</v>
      </c>
      <c r="M12" s="37">
        <v>0.28299999999999997</v>
      </c>
      <c r="N12" s="35">
        <v>0.31900000000000001</v>
      </c>
      <c r="O12" s="36">
        <v>0.31900000000000001</v>
      </c>
      <c r="P12" s="37">
        <v>0.29199999999999998</v>
      </c>
      <c r="Q12" s="45">
        <v>0.3</v>
      </c>
      <c r="R12" s="46">
        <v>0.32200000000000001</v>
      </c>
      <c r="S12" s="47">
        <v>0.35499999999999998</v>
      </c>
      <c r="T12" s="35">
        <v>0.17699999999999999</v>
      </c>
      <c r="U12" s="36">
        <v>1.0149999999999999</v>
      </c>
      <c r="V12" s="37">
        <v>0.23300000000000001</v>
      </c>
      <c r="W12" s="35">
        <v>0.17599999999999999</v>
      </c>
      <c r="X12" s="36">
        <v>0.214</v>
      </c>
      <c r="Y12" s="37">
        <v>0.58199999999999996</v>
      </c>
      <c r="Z12" s="45">
        <v>0.24399999999999999</v>
      </c>
      <c r="AA12" s="46">
        <v>0.32600000000000001</v>
      </c>
      <c r="AB12" s="47">
        <v>0.40400000000000003</v>
      </c>
    </row>
    <row r="13" spans="1:28" x14ac:dyDescent="0.3">
      <c r="A13" s="13">
        <f t="shared" si="0"/>
        <v>7</v>
      </c>
      <c r="B13" s="35">
        <v>0.65800000000000003</v>
      </c>
      <c r="C13" s="36">
        <v>0.60099999999999998</v>
      </c>
      <c r="D13" s="37">
        <v>0.49299999999999999</v>
      </c>
      <c r="E13" s="35">
        <v>0.19500000000000001</v>
      </c>
      <c r="F13" s="36">
        <v>0.39600000000000002</v>
      </c>
      <c r="G13" s="37">
        <v>0.23100000000000001</v>
      </c>
      <c r="H13" s="45">
        <v>0.12</v>
      </c>
      <c r="I13" s="46">
        <v>0.11</v>
      </c>
      <c r="J13" s="47">
        <v>0.20899999999999999</v>
      </c>
      <c r="K13" s="35">
        <v>0.54500000000000004</v>
      </c>
      <c r="L13" s="36">
        <v>0.32300000000000001</v>
      </c>
      <c r="M13" s="37">
        <v>0.11899999999999999</v>
      </c>
      <c r="N13" s="35">
        <v>0.10299999999999999</v>
      </c>
      <c r="O13" s="36">
        <v>0.25700000000000001</v>
      </c>
      <c r="P13" s="37">
        <v>0.152</v>
      </c>
      <c r="Q13" s="45">
        <v>0.27100000000000002</v>
      </c>
      <c r="R13" s="46">
        <v>0.222</v>
      </c>
      <c r="S13" s="47">
        <v>0.246</v>
      </c>
      <c r="T13" s="35">
        <v>0.36</v>
      </c>
      <c r="U13" s="36">
        <v>0.23899999999999999</v>
      </c>
      <c r="V13" s="37">
        <v>0.3</v>
      </c>
      <c r="W13" s="35">
        <v>0.25800000000000001</v>
      </c>
      <c r="X13" s="36">
        <v>0.56200000000000006</v>
      </c>
      <c r="Y13" s="37">
        <v>0.53900000000000003</v>
      </c>
      <c r="Z13" s="45">
        <v>0.28399999999999997</v>
      </c>
      <c r="AA13" s="46">
        <v>0.44900000000000001</v>
      </c>
      <c r="AB13" s="47">
        <v>0.48699999999999999</v>
      </c>
    </row>
    <row r="14" spans="1:28" x14ac:dyDescent="0.3">
      <c r="A14" s="13">
        <f t="shared" si="0"/>
        <v>8</v>
      </c>
      <c r="B14" s="35">
        <v>0.106</v>
      </c>
      <c r="C14" s="36">
        <v>0.53</v>
      </c>
      <c r="D14" s="37">
        <v>0.746</v>
      </c>
      <c r="E14" s="35">
        <v>0.127</v>
      </c>
      <c r="F14" s="36">
        <v>0.52400000000000002</v>
      </c>
      <c r="G14" s="37">
        <v>0.25600000000000001</v>
      </c>
      <c r="H14" s="45">
        <v>0.14899999999999999</v>
      </c>
      <c r="I14" s="46">
        <v>0.216</v>
      </c>
      <c r="J14" s="51">
        <v>0.20799999999999999</v>
      </c>
      <c r="K14" s="35">
        <v>0.51200000000000001</v>
      </c>
      <c r="L14" s="36">
        <v>0.115</v>
      </c>
      <c r="M14" s="37">
        <v>0.52800000000000002</v>
      </c>
      <c r="N14" s="35">
        <v>0.20399999999999999</v>
      </c>
      <c r="O14" s="36">
        <v>0.27500000000000002</v>
      </c>
      <c r="P14" s="37">
        <v>0.25800000000000001</v>
      </c>
      <c r="Q14" s="45">
        <v>0.219</v>
      </c>
      <c r="R14" s="46">
        <v>0.185</v>
      </c>
      <c r="S14" s="47">
        <v>0.32600000000000001</v>
      </c>
      <c r="T14" s="35">
        <v>0.55400000000000005</v>
      </c>
      <c r="U14" s="36">
        <v>0.46300000000000002</v>
      </c>
      <c r="V14" s="37">
        <v>0.127</v>
      </c>
      <c r="W14" s="35">
        <v>0.24099999999999999</v>
      </c>
      <c r="X14" s="36">
        <v>0.39600000000000002</v>
      </c>
      <c r="Y14" s="37">
        <v>0.45300000000000001</v>
      </c>
      <c r="Z14" s="45">
        <v>0.159</v>
      </c>
      <c r="AA14" s="46">
        <v>0.17899999999999999</v>
      </c>
      <c r="AB14" s="47">
        <v>0.27200000000000002</v>
      </c>
    </row>
    <row r="15" spans="1:28" x14ac:dyDescent="0.3">
      <c r="A15" s="13">
        <f t="shared" si="0"/>
        <v>9</v>
      </c>
      <c r="B15" s="35">
        <v>0.63800000000000001</v>
      </c>
      <c r="C15" s="36">
        <v>0.35399999999999998</v>
      </c>
      <c r="D15" s="37">
        <v>0.13200000000000001</v>
      </c>
      <c r="E15" s="35">
        <v>0.14799999999999999</v>
      </c>
      <c r="F15" s="36">
        <v>0.51500000000000001</v>
      </c>
      <c r="G15" s="37">
        <v>0.216</v>
      </c>
      <c r="H15" s="45">
        <v>0.126</v>
      </c>
      <c r="I15" s="46">
        <v>0.23</v>
      </c>
      <c r="J15" s="47">
        <v>0.16600000000000001</v>
      </c>
      <c r="K15" s="35">
        <v>0.53300000000000003</v>
      </c>
      <c r="L15" s="36">
        <v>0.29099999999999998</v>
      </c>
      <c r="M15" s="37">
        <v>0.48599999999999999</v>
      </c>
      <c r="N15" s="35">
        <v>0.14000000000000001</v>
      </c>
      <c r="O15" s="36">
        <v>0.314</v>
      </c>
      <c r="P15" s="37">
        <v>0.20300000000000001</v>
      </c>
      <c r="Q15" s="45">
        <v>0.182</v>
      </c>
      <c r="R15" s="46">
        <v>0.22900000000000001</v>
      </c>
      <c r="S15" s="47">
        <v>0.252</v>
      </c>
      <c r="T15" s="35">
        <v>0.91400000000000003</v>
      </c>
      <c r="U15" s="36">
        <v>0.114</v>
      </c>
      <c r="V15" s="37">
        <v>0.996</v>
      </c>
      <c r="W15" s="35">
        <v>0.252</v>
      </c>
      <c r="X15" s="36">
        <v>0.245</v>
      </c>
      <c r="Y15" s="37">
        <v>0.30199999999999999</v>
      </c>
      <c r="Z15" s="45">
        <v>0.54800000000000004</v>
      </c>
      <c r="AA15" s="46">
        <v>0.42199999999999999</v>
      </c>
      <c r="AB15" s="47">
        <v>0.14899999999999999</v>
      </c>
    </row>
    <row r="16" spans="1:28" x14ac:dyDescent="0.3">
      <c r="A16" s="13">
        <f t="shared" si="0"/>
        <v>10</v>
      </c>
      <c r="B16" s="38">
        <v>0.11799999999999999</v>
      </c>
      <c r="C16" s="39">
        <v>0.54</v>
      </c>
      <c r="D16" s="40">
        <v>1.002</v>
      </c>
      <c r="E16" s="52">
        <v>0.216</v>
      </c>
      <c r="F16" s="39">
        <v>0.248</v>
      </c>
      <c r="G16" s="40">
        <v>0.44600000000000001</v>
      </c>
      <c r="H16" s="48">
        <v>0.13</v>
      </c>
      <c r="I16" s="49">
        <v>0.20100000000000001</v>
      </c>
      <c r="J16" s="50">
        <v>0.192</v>
      </c>
      <c r="K16" s="38">
        <v>0.35199999999999998</v>
      </c>
      <c r="L16" s="39">
        <v>0.377</v>
      </c>
      <c r="M16" s="40">
        <v>0.29099999999999998</v>
      </c>
      <c r="N16" s="38">
        <v>0.32500000000000001</v>
      </c>
      <c r="O16" s="39">
        <v>0.33500000000000002</v>
      </c>
      <c r="P16" s="40">
        <v>0.35899999999999999</v>
      </c>
      <c r="Q16" s="48">
        <v>0.26900000000000002</v>
      </c>
      <c r="R16" s="49">
        <v>0.378</v>
      </c>
      <c r="S16" s="50">
        <v>0.21</v>
      </c>
      <c r="T16" s="38">
        <v>0.28899999999999998</v>
      </c>
      <c r="U16" s="39">
        <v>0.51300000000000001</v>
      </c>
      <c r="V16" s="40">
        <v>0.215</v>
      </c>
      <c r="W16" s="38">
        <v>0.16900000000000001</v>
      </c>
      <c r="X16" s="39">
        <v>0.11799999999999999</v>
      </c>
      <c r="Y16" s="40">
        <v>0.47399999999999998</v>
      </c>
      <c r="Z16" s="48">
        <v>0.23899999999999999</v>
      </c>
      <c r="AA16" s="49">
        <v>0.31</v>
      </c>
      <c r="AB16" s="50">
        <v>0.23899999999999999</v>
      </c>
    </row>
    <row r="18" spans="1:28" x14ac:dyDescent="0.3">
      <c r="A18" s="54"/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  <c r="T18" s="54"/>
      <c r="U18" s="54"/>
      <c r="V18" s="54"/>
      <c r="W18" s="54"/>
      <c r="X18" s="54"/>
      <c r="Y18" s="54"/>
      <c r="Z18" s="54"/>
      <c r="AA18" s="54"/>
      <c r="AB18" s="54"/>
    </row>
    <row r="19" spans="1:28" x14ac:dyDescent="0.3">
      <c r="A19" s="13"/>
      <c r="B19" s="73" t="s">
        <v>15</v>
      </c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5"/>
    </row>
    <row r="20" spans="1:28" x14ac:dyDescent="0.3">
      <c r="A20" s="13"/>
      <c r="B20" s="77" t="s">
        <v>18</v>
      </c>
      <c r="C20" s="78"/>
      <c r="D20" s="78"/>
      <c r="E20" s="78"/>
      <c r="F20" s="78"/>
      <c r="G20" s="78"/>
      <c r="H20" s="78"/>
      <c r="I20" s="78"/>
      <c r="J20" s="79"/>
      <c r="K20" s="77" t="s">
        <v>19</v>
      </c>
      <c r="L20" s="78"/>
      <c r="M20" s="78"/>
      <c r="N20" s="78"/>
      <c r="O20" s="78"/>
      <c r="P20" s="78"/>
      <c r="Q20" s="78"/>
      <c r="R20" s="78"/>
      <c r="S20" s="79"/>
      <c r="T20" s="77" t="s">
        <v>20</v>
      </c>
      <c r="U20" s="78"/>
      <c r="V20" s="78"/>
      <c r="W20" s="78"/>
      <c r="X20" s="78"/>
      <c r="Y20" s="78"/>
      <c r="Z20" s="78"/>
      <c r="AA20" s="78"/>
      <c r="AB20" s="79"/>
    </row>
    <row r="21" spans="1:28" x14ac:dyDescent="0.3">
      <c r="A21" s="13"/>
      <c r="B21" s="77" t="s">
        <v>21</v>
      </c>
      <c r="C21" s="78"/>
      <c r="D21" s="79"/>
      <c r="E21" s="77" t="s">
        <v>22</v>
      </c>
      <c r="F21" s="78"/>
      <c r="G21" s="79"/>
      <c r="H21" s="77" t="s">
        <v>23</v>
      </c>
      <c r="I21" s="78"/>
      <c r="J21" s="79"/>
      <c r="K21" s="77" t="s">
        <v>21</v>
      </c>
      <c r="L21" s="78"/>
      <c r="M21" s="79"/>
      <c r="N21" s="77" t="s">
        <v>22</v>
      </c>
      <c r="O21" s="78"/>
      <c r="P21" s="79"/>
      <c r="Q21" s="77" t="s">
        <v>23</v>
      </c>
      <c r="R21" s="78"/>
      <c r="S21" s="79"/>
      <c r="T21" s="77" t="s">
        <v>21</v>
      </c>
      <c r="U21" s="78"/>
      <c r="V21" s="79"/>
      <c r="W21" s="77" t="s">
        <v>22</v>
      </c>
      <c r="X21" s="78"/>
      <c r="Y21" s="79"/>
      <c r="Z21" s="77" t="s">
        <v>23</v>
      </c>
      <c r="AA21" s="78"/>
      <c r="AB21" s="79"/>
    </row>
    <row r="22" spans="1:28" x14ac:dyDescent="0.3">
      <c r="A22" s="13"/>
      <c r="B22" s="7">
        <v>1</v>
      </c>
      <c r="C22" s="8">
        <v>2</v>
      </c>
      <c r="D22" s="9">
        <v>3</v>
      </c>
      <c r="E22" s="7">
        <v>1</v>
      </c>
      <c r="F22" s="8">
        <v>2</v>
      </c>
      <c r="G22" s="9">
        <v>3</v>
      </c>
      <c r="H22" s="41">
        <v>1</v>
      </c>
      <c r="I22" s="33">
        <v>2</v>
      </c>
      <c r="J22" s="34">
        <v>3</v>
      </c>
      <c r="K22" s="7">
        <v>1</v>
      </c>
      <c r="L22" s="8">
        <v>2</v>
      </c>
      <c r="M22" s="9">
        <v>3</v>
      </c>
      <c r="N22" s="7">
        <v>1</v>
      </c>
      <c r="O22" s="8">
        <v>2</v>
      </c>
      <c r="P22" s="9">
        <v>3</v>
      </c>
      <c r="Q22" s="41">
        <v>1</v>
      </c>
      <c r="R22" s="33">
        <v>2</v>
      </c>
      <c r="S22" s="34">
        <v>3</v>
      </c>
      <c r="T22" s="7">
        <v>1</v>
      </c>
      <c r="U22" s="8">
        <v>2</v>
      </c>
      <c r="V22" s="9">
        <v>3</v>
      </c>
      <c r="W22" s="7">
        <v>1</v>
      </c>
      <c r="X22" s="8">
        <v>2</v>
      </c>
      <c r="Y22" s="9">
        <v>3</v>
      </c>
      <c r="Z22" s="41">
        <v>1</v>
      </c>
      <c r="AA22" s="33">
        <v>2</v>
      </c>
      <c r="AB22" s="34">
        <v>3</v>
      </c>
    </row>
    <row r="23" spans="1:28" x14ac:dyDescent="0.3">
      <c r="A23" s="13" t="s">
        <v>13</v>
      </c>
      <c r="B23" s="10"/>
      <c r="C23" s="11"/>
      <c r="D23" s="12"/>
      <c r="E23" s="10"/>
      <c r="F23" s="11"/>
      <c r="G23" s="12"/>
      <c r="H23" s="42"/>
      <c r="I23" s="43"/>
      <c r="J23" s="44"/>
      <c r="K23" s="10"/>
      <c r="L23" s="11"/>
      <c r="M23" s="12"/>
      <c r="N23" s="10"/>
      <c r="O23" s="11"/>
      <c r="P23" s="12"/>
      <c r="Q23" s="42"/>
      <c r="R23" s="43"/>
      <c r="S23" s="44"/>
      <c r="T23" s="10"/>
      <c r="U23" s="11"/>
      <c r="V23" s="12"/>
      <c r="W23" s="10"/>
      <c r="X23" s="11"/>
      <c r="Y23" s="12"/>
      <c r="Z23" s="42"/>
      <c r="AA23" s="43"/>
      <c r="AB23" s="44"/>
    </row>
    <row r="24" spans="1:28" x14ac:dyDescent="0.3">
      <c r="A24" s="13">
        <v>1</v>
      </c>
      <c r="B24" s="17">
        <f>(LOG(B7)-LOG(0.0005))/LOG(2)</f>
        <v>10.134426320220927</v>
      </c>
      <c r="C24" s="18">
        <f t="shared" ref="C24:AB24" si="1">(LOG(C7)-LOG(0.0005))/LOG(2)</f>
        <v>10.952741247186488</v>
      </c>
      <c r="D24" s="19">
        <f t="shared" si="1"/>
        <v>10.915879378835774</v>
      </c>
      <c r="E24" s="17">
        <f t="shared" si="1"/>
        <v>9.2714630279043746</v>
      </c>
      <c r="F24" s="18">
        <f t="shared" si="1"/>
        <v>8</v>
      </c>
      <c r="G24" s="19">
        <f t="shared" si="1"/>
        <v>9.8734441125153776</v>
      </c>
      <c r="H24" s="55">
        <f t="shared" si="1"/>
        <v>8.3575520046180838</v>
      </c>
      <c r="I24" s="56">
        <f t="shared" si="1"/>
        <v>9.4918530963296757</v>
      </c>
      <c r="J24" s="57">
        <f t="shared" si="1"/>
        <v>8.8328900141647431</v>
      </c>
      <c r="K24" s="17">
        <f t="shared" si="1"/>
        <v>10.24317398347295</v>
      </c>
      <c r="L24" s="18">
        <f t="shared" si="1"/>
        <v>10.13699111208023</v>
      </c>
      <c r="M24" s="19">
        <f t="shared" si="1"/>
        <v>9.9971794809376213</v>
      </c>
      <c r="N24" s="17">
        <f t="shared" si="1"/>
        <v>9.0443941193584525</v>
      </c>
      <c r="O24" s="18">
        <f t="shared" si="1"/>
        <v>9.0980320829605272</v>
      </c>
      <c r="P24" s="19">
        <f t="shared" si="1"/>
        <v>7.6724253419714952</v>
      </c>
      <c r="Q24" s="55">
        <f t="shared" si="1"/>
        <v>7.8201789624151887</v>
      </c>
      <c r="R24" s="56">
        <f t="shared" si="1"/>
        <v>8</v>
      </c>
      <c r="S24" s="57">
        <f t="shared" si="1"/>
        <v>9.8765169465649993</v>
      </c>
      <c r="T24" s="17">
        <f t="shared" si="1"/>
        <v>10.926295994781112</v>
      </c>
      <c r="U24" s="18">
        <f t="shared" si="1"/>
        <v>10.787902559391432</v>
      </c>
      <c r="V24" s="19">
        <f t="shared" si="1"/>
        <v>10.79766152585376</v>
      </c>
      <c r="W24" s="17">
        <f t="shared" si="1"/>
        <v>7.9188632372745937</v>
      </c>
      <c r="X24" s="18">
        <f t="shared" si="1"/>
        <v>8.2479275134435852</v>
      </c>
      <c r="Y24" s="19">
        <f t="shared" si="1"/>
        <v>8.3128829552843566</v>
      </c>
      <c r="Z24" s="55">
        <f t="shared" si="1"/>
        <v>8.3750394313469254</v>
      </c>
      <c r="AA24" s="56">
        <f t="shared" si="1"/>
        <v>9.9248125036057804</v>
      </c>
      <c r="AB24" s="57">
        <f t="shared" si="1"/>
        <v>9.936637939002571</v>
      </c>
    </row>
    <row r="25" spans="1:28" x14ac:dyDescent="0.3">
      <c r="A25" s="13">
        <f>A24+1</f>
        <v>2</v>
      </c>
      <c r="B25" s="17">
        <f>(LOG(B8)-LOG(B7/500))/LOG(2)</f>
        <v>7.144240919725517</v>
      </c>
      <c r="C25" s="18">
        <f t="shared" ref="C25:AB25" si="2">(LOG(C8)-LOG(C7/500))/LOG(2)</f>
        <v>8.8252203429900451</v>
      </c>
      <c r="D25" s="19">
        <f t="shared" si="2"/>
        <v>8.8985278462556519</v>
      </c>
      <c r="E25" s="17">
        <f t="shared" si="2"/>
        <v>9.1163860229305254</v>
      </c>
      <c r="F25" s="18">
        <f t="shared" si="2"/>
        <v>9.1357092861043991</v>
      </c>
      <c r="G25" s="19">
        <f t="shared" si="2"/>
        <v>8.3115086926088715</v>
      </c>
      <c r="H25" s="55">
        <f t="shared" si="2"/>
        <v>9.503050043351946</v>
      </c>
      <c r="I25" s="56">
        <f t="shared" si="2"/>
        <v>9.3319121834599841</v>
      </c>
      <c r="J25" s="57">
        <f t="shared" si="2"/>
        <v>8.3028192719396579</v>
      </c>
      <c r="K25" s="17">
        <f t="shared" si="2"/>
        <v>6.423050019330228</v>
      </c>
      <c r="L25" s="18">
        <f t="shared" si="2"/>
        <v>7.9268252555423837</v>
      </c>
      <c r="M25" s="19">
        <f t="shared" si="2"/>
        <v>7.8634225670324085</v>
      </c>
      <c r="N25" s="17">
        <f t="shared" si="2"/>
        <v>9.54344198476001</v>
      </c>
      <c r="O25" s="18">
        <f t="shared" si="2"/>
        <v>9.0225703107536646</v>
      </c>
      <c r="P25" s="19">
        <f t="shared" si="2"/>
        <v>10.765034157082637</v>
      </c>
      <c r="Q25" s="55">
        <f t="shared" si="2"/>
        <v>9.9465052221672039</v>
      </c>
      <c r="R25" s="56">
        <f t="shared" si="2"/>
        <v>9.878673620892048</v>
      </c>
      <c r="S25" s="57">
        <f t="shared" si="2"/>
        <v>8.7546032552822641</v>
      </c>
      <c r="T25" s="17">
        <f t="shared" si="2"/>
        <v>7.022481864575286</v>
      </c>
      <c r="U25" s="18">
        <f t="shared" si="2"/>
        <v>7.4352695679633074</v>
      </c>
      <c r="V25" s="19">
        <f t="shared" si="2"/>
        <v>6.8685624769494185</v>
      </c>
      <c r="W25" s="17">
        <f t="shared" si="2"/>
        <v>10.570483003444506</v>
      </c>
      <c r="X25" s="18">
        <f t="shared" si="2"/>
        <v>9.5122726375686071</v>
      </c>
      <c r="Y25" s="19">
        <f t="shared" si="2"/>
        <v>10.732386113204548</v>
      </c>
      <c r="Z25" s="55">
        <f t="shared" si="2"/>
        <v>10.458023593024825</v>
      </c>
      <c r="AA25" s="56">
        <f t="shared" si="2"/>
        <v>8.8958401643165423</v>
      </c>
      <c r="AB25" s="57">
        <f t="shared" si="2"/>
        <v>8.6103469275844748</v>
      </c>
    </row>
    <row r="26" spans="1:28" x14ac:dyDescent="0.3">
      <c r="A26" s="13">
        <f t="shared" ref="A26:A33" si="3">A25+1</f>
        <v>3</v>
      </c>
      <c r="B26" s="17">
        <f t="shared" ref="B26:AB26" si="4">(LOG(B9)-LOG(B8/500))/LOG(2)</f>
        <v>11.577713832983513</v>
      </c>
      <c r="C26" s="18">
        <f t="shared" si="4"/>
        <v>8.5756717453204523</v>
      </c>
      <c r="D26" s="19">
        <f t="shared" si="4"/>
        <v>8.8450817987959471</v>
      </c>
      <c r="E26" s="17">
        <f t="shared" si="4"/>
        <v>8.5826385077815779</v>
      </c>
      <c r="F26" s="18">
        <f t="shared" si="4"/>
        <v>9.0532471259124279</v>
      </c>
      <c r="G26" s="19">
        <f t="shared" si="4"/>
        <v>9.7772829004468669</v>
      </c>
      <c r="H26" s="55">
        <f t="shared" si="4"/>
        <v>8.4972312760562421</v>
      </c>
      <c r="I26" s="56">
        <f t="shared" si="4"/>
        <v>8.8858804190698741</v>
      </c>
      <c r="J26" s="57">
        <f t="shared" si="4"/>
        <v>9.3272407437360876</v>
      </c>
      <c r="K26" s="17">
        <f t="shared" si="4"/>
        <v>10.536807594425369</v>
      </c>
      <c r="L26" s="18">
        <f t="shared" si="4"/>
        <v>9.8014428566537948</v>
      </c>
      <c r="M26" s="19">
        <f t="shared" si="4"/>
        <v>9.2997852118500237</v>
      </c>
      <c r="N26" s="17">
        <f t="shared" si="4"/>
        <v>8.4934795847103928</v>
      </c>
      <c r="O26" s="18">
        <f t="shared" si="4"/>
        <v>9.2372309303120801</v>
      </c>
      <c r="P26" s="19">
        <f t="shared" si="4"/>
        <v>8.7748798404006454</v>
      </c>
      <c r="Q26" s="55">
        <f t="shared" si="4"/>
        <v>9.8230958674935778</v>
      </c>
      <c r="R26" s="56">
        <f t="shared" si="4"/>
        <v>9.140357789682465</v>
      </c>
      <c r="S26" s="57">
        <f t="shared" si="4"/>
        <v>8.2948018043357674</v>
      </c>
      <c r="T26" s="17">
        <f t="shared" si="4"/>
        <v>10.484627894870073</v>
      </c>
      <c r="U26" s="18">
        <f t="shared" si="4"/>
        <v>8.3808217839409309</v>
      </c>
      <c r="V26" s="19">
        <f t="shared" si="4"/>
        <v>11.170731571539125</v>
      </c>
      <c r="W26" s="17">
        <f t="shared" si="4"/>
        <v>9.3491129242135926</v>
      </c>
      <c r="X26" s="18">
        <f t="shared" si="4"/>
        <v>9.6870682565960244</v>
      </c>
      <c r="Y26" s="19">
        <f t="shared" si="4"/>
        <v>7.9843315837957984</v>
      </c>
      <c r="Z26" s="55">
        <f t="shared" si="4"/>
        <v>8.8699950144530231</v>
      </c>
      <c r="AA26" s="56">
        <f t="shared" si="4"/>
        <v>8.8658034035653177</v>
      </c>
      <c r="AB26" s="57">
        <f t="shared" si="4"/>
        <v>8.4826157856976554</v>
      </c>
    </row>
    <row r="27" spans="1:28" x14ac:dyDescent="0.3">
      <c r="A27" s="13">
        <f t="shared" si="3"/>
        <v>4</v>
      </c>
      <c r="B27" s="17">
        <f t="shared" ref="B27:AB27" si="5">(LOG(B10)-LOG(B9/500))/LOG(2)</f>
        <v>7.4839152769050337</v>
      </c>
      <c r="C27" s="18">
        <f t="shared" si="5"/>
        <v>9.295263577578373</v>
      </c>
      <c r="D27" s="19">
        <f t="shared" si="5"/>
        <v>6.2036481147609752</v>
      </c>
      <c r="E27" s="17">
        <f t="shared" si="5"/>
        <v>8.4582467558860976</v>
      </c>
      <c r="F27" s="18">
        <f t="shared" si="5"/>
        <v>9.8273375146929425</v>
      </c>
      <c r="G27" s="19">
        <f t="shared" si="5"/>
        <v>8.5608259914796108</v>
      </c>
      <c r="H27" s="55">
        <f t="shared" si="5"/>
        <v>9.8704364080746068</v>
      </c>
      <c r="I27" s="56">
        <f t="shared" si="5"/>
        <v>8.482327904018355</v>
      </c>
      <c r="J27" s="57">
        <f t="shared" si="5"/>
        <v>9.0926143068975698</v>
      </c>
      <c r="K27" s="17">
        <f t="shared" si="5"/>
        <v>9.6397650931356242</v>
      </c>
      <c r="L27" s="18">
        <f t="shared" si="5"/>
        <v>7.7531928184170376</v>
      </c>
      <c r="M27" s="19">
        <f t="shared" si="5"/>
        <v>9.9777569263281638</v>
      </c>
      <c r="N27" s="17">
        <f t="shared" si="5"/>
        <v>8.445393785237016</v>
      </c>
      <c r="O27" s="18">
        <f t="shared" si="5"/>
        <v>9.0630814860170013</v>
      </c>
      <c r="P27" s="19">
        <f t="shared" si="5"/>
        <v>9.1607469454978823</v>
      </c>
      <c r="Q27" s="55">
        <f t="shared" si="5"/>
        <v>8.5929750207725419</v>
      </c>
      <c r="R27" s="56">
        <f t="shared" si="5"/>
        <v>8.5221776331864731</v>
      </c>
      <c r="S27" s="57">
        <f t="shared" si="5"/>
        <v>8.2288186904958813</v>
      </c>
      <c r="T27" s="17">
        <f t="shared" si="5"/>
        <v>7.3094371507041664</v>
      </c>
      <c r="U27" s="18">
        <f t="shared" si="5"/>
        <v>9.0415517922800515</v>
      </c>
      <c r="V27" s="19">
        <f t="shared" si="5"/>
        <v>8.1767412408814248</v>
      </c>
      <c r="W27" s="17">
        <f t="shared" si="5"/>
        <v>8.7383737885590147</v>
      </c>
      <c r="X27" s="18">
        <f t="shared" si="5"/>
        <v>9.1400824177974904</v>
      </c>
      <c r="Y27" s="19">
        <f t="shared" si="5"/>
        <v>9.5819977193676831</v>
      </c>
      <c r="Z27" s="55">
        <f t="shared" si="5"/>
        <v>8.6901498420486583</v>
      </c>
      <c r="AA27" s="56">
        <f t="shared" si="5"/>
        <v>8.7693174957672841</v>
      </c>
      <c r="AB27" s="57">
        <f t="shared" si="5"/>
        <v>9.2600696244803213</v>
      </c>
    </row>
    <row r="28" spans="1:28" x14ac:dyDescent="0.3">
      <c r="A28" s="13">
        <f t="shared" si="3"/>
        <v>5</v>
      </c>
      <c r="B28" s="17">
        <f t="shared" ref="B28:AB28" si="6">(LOG(B11)-LOG(B10/500))/LOG(2)</f>
        <v>9.5943031513699832</v>
      </c>
      <c r="C28" s="18">
        <f t="shared" si="6"/>
        <v>8.5518621275654976</v>
      </c>
      <c r="D28" s="19">
        <f t="shared" si="6"/>
        <v>11.995767150877802</v>
      </c>
      <c r="E28" s="17">
        <f t="shared" si="6"/>
        <v>8.3170458735076167</v>
      </c>
      <c r="F28" s="18">
        <f t="shared" si="6"/>
        <v>7.6412590782886864</v>
      </c>
      <c r="G28" s="19">
        <f t="shared" si="6"/>
        <v>8.1855654925419969</v>
      </c>
      <c r="H28" s="55">
        <f t="shared" si="6"/>
        <v>8.5773819118867092</v>
      </c>
      <c r="I28" s="56">
        <f t="shared" si="6"/>
        <v>8.4849447269874965</v>
      </c>
      <c r="J28" s="57">
        <f t="shared" si="6"/>
        <v>8.0490397883114397</v>
      </c>
      <c r="K28" s="17">
        <f t="shared" si="6"/>
        <v>8.4126578710629367</v>
      </c>
      <c r="L28" s="18">
        <f t="shared" si="6"/>
        <v>10.204687028022983</v>
      </c>
      <c r="M28" s="19">
        <f t="shared" si="6"/>
        <v>8.6675074578393723</v>
      </c>
      <c r="N28" s="17">
        <f t="shared" si="6"/>
        <v>9.8521275028665194</v>
      </c>
      <c r="O28" s="18">
        <f t="shared" si="6"/>
        <v>7.8851658244538028</v>
      </c>
      <c r="P28" s="19">
        <f t="shared" si="6"/>
        <v>8.3665678002606878</v>
      </c>
      <c r="Q28" s="55">
        <f t="shared" si="6"/>
        <v>9.0683993511449721</v>
      </c>
      <c r="R28" s="56">
        <f t="shared" si="6"/>
        <v>9.3987436919381935</v>
      </c>
      <c r="S28" s="57">
        <f t="shared" si="6"/>
        <v>9.5092963418897387</v>
      </c>
      <c r="T28" s="17">
        <f t="shared" si="6"/>
        <v>9.9308658684588593</v>
      </c>
      <c r="U28" s="18">
        <f t="shared" si="6"/>
        <v>9.1542293740751965</v>
      </c>
      <c r="V28" s="19">
        <f t="shared" si="6"/>
        <v>9.8209838773753901</v>
      </c>
      <c r="W28" s="17">
        <f t="shared" si="6"/>
        <v>7.4562291865989536</v>
      </c>
      <c r="X28" s="18">
        <f t="shared" si="6"/>
        <v>9.5331741559352956</v>
      </c>
      <c r="Y28" s="19">
        <f t="shared" si="6"/>
        <v>9.3574472755671216</v>
      </c>
      <c r="Z28" s="55">
        <f t="shared" si="6"/>
        <v>8.6448549402755948</v>
      </c>
      <c r="AA28" s="56">
        <f t="shared" si="6"/>
        <v>8.5001207123132758</v>
      </c>
      <c r="AB28" s="57">
        <f t="shared" si="6"/>
        <v>8.8542376320139287</v>
      </c>
    </row>
    <row r="29" spans="1:28" x14ac:dyDescent="0.3">
      <c r="A29" s="13">
        <f t="shared" si="3"/>
        <v>6</v>
      </c>
      <c r="B29" s="17">
        <f t="shared" ref="B29:AB29" si="7">(LOG(B12)-LOG(B11/500))/LOG(2)</f>
        <v>7.8131851593800574</v>
      </c>
      <c r="C29" s="18">
        <f t="shared" si="7"/>
        <v>7.0290418189517645</v>
      </c>
      <c r="D29" s="19">
        <f t="shared" si="7"/>
        <v>7.867862589789798</v>
      </c>
      <c r="E29" s="17">
        <f t="shared" si="7"/>
        <v>8.8645009488249045</v>
      </c>
      <c r="F29" s="18">
        <f t="shared" si="7"/>
        <v>10.341293419754292</v>
      </c>
      <c r="G29" s="19">
        <f t="shared" si="7"/>
        <v>9.682536657938785</v>
      </c>
      <c r="H29" s="55">
        <f t="shared" si="7"/>
        <v>8.0119544660950126</v>
      </c>
      <c r="I29" s="56">
        <f t="shared" si="7"/>
        <v>7.866248611111172</v>
      </c>
      <c r="J29" s="57">
        <f t="shared" si="7"/>
        <v>9.7241631853441444</v>
      </c>
      <c r="K29" s="17">
        <f t="shared" si="7"/>
        <v>9.480357457491845</v>
      </c>
      <c r="L29" s="18">
        <f t="shared" si="7"/>
        <v>7.2725688932889074</v>
      </c>
      <c r="M29" s="19">
        <f t="shared" si="7"/>
        <v>8.1679280221547295</v>
      </c>
      <c r="N29" s="17">
        <f t="shared" si="7"/>
        <v>8.7674970601429134</v>
      </c>
      <c r="O29" s="18">
        <f t="shared" si="7"/>
        <v>9.8402534025782273</v>
      </c>
      <c r="P29" s="19">
        <f t="shared" si="7"/>
        <v>9.2790918969771052</v>
      </c>
      <c r="Q29" s="55">
        <f t="shared" si="7"/>
        <v>8.8065856898128327</v>
      </c>
      <c r="R29" s="56">
        <f t="shared" si="7"/>
        <v>9.2198855657258729</v>
      </c>
      <c r="S29" s="57">
        <f t="shared" si="7"/>
        <v>9.6365595991338271</v>
      </c>
      <c r="T29" s="17">
        <f t="shared" si="7"/>
        <v>7.6228182000039366</v>
      </c>
      <c r="U29" s="18">
        <f t="shared" si="7"/>
        <v>11.016410357732054</v>
      </c>
      <c r="V29" s="19">
        <f t="shared" si="7"/>
        <v>6.8584268753655948</v>
      </c>
      <c r="W29" s="17">
        <f t="shared" si="7"/>
        <v>9.255290901857073</v>
      </c>
      <c r="X29" s="18">
        <f t="shared" si="7"/>
        <v>7.4498634283705831</v>
      </c>
      <c r="Y29" s="19">
        <f t="shared" si="7"/>
        <v>9.0447511189992138</v>
      </c>
      <c r="Z29" s="55">
        <f t="shared" si="7"/>
        <v>8.7215959397242937</v>
      </c>
      <c r="AA29" s="56">
        <f t="shared" si="7"/>
        <v>9.2217552979733117</v>
      </c>
      <c r="AB29" s="57">
        <f t="shared" si="7"/>
        <v>9.3432249972832793</v>
      </c>
    </row>
    <row r="30" spans="1:28" x14ac:dyDescent="0.3">
      <c r="A30" s="13">
        <f t="shared" si="3"/>
        <v>7</v>
      </c>
      <c r="B30" s="17">
        <f t="shared" ref="B30:AB30" si="8">(LOG(B13)-LOG(B12/500))/LOG(2)</f>
        <v>10.408864821122735</v>
      </c>
      <c r="C30" s="18">
        <f t="shared" si="8"/>
        <v>10.796126029091088</v>
      </c>
      <c r="D30" s="19">
        <f t="shared" si="8"/>
        <v>9.0133826650344879</v>
      </c>
      <c r="E30" s="17">
        <f t="shared" si="8"/>
        <v>9.7917548848870375</v>
      </c>
      <c r="F30" s="18">
        <f t="shared" si="8"/>
        <v>9.4252159032993852</v>
      </c>
      <c r="G30" s="19">
        <f t="shared" si="8"/>
        <v>8.255290901857073</v>
      </c>
      <c r="H30" s="55">
        <f t="shared" si="8"/>
        <v>8.8839901934984393</v>
      </c>
      <c r="I30" s="56">
        <f t="shared" si="8"/>
        <v>9.0328984805206236</v>
      </c>
      <c r="J30" s="57">
        <f t="shared" si="8"/>
        <v>9.1732975296597647</v>
      </c>
      <c r="K30" s="17">
        <f t="shared" si="8"/>
        <v>9.1490061087178578</v>
      </c>
      <c r="L30" s="18">
        <f t="shared" si="8"/>
        <v>10.034388098661111</v>
      </c>
      <c r="M30" s="19">
        <f t="shared" si="8"/>
        <v>7.7159438051381475</v>
      </c>
      <c r="N30" s="17">
        <f t="shared" si="8"/>
        <v>7.3348721980804354</v>
      </c>
      <c r="O30" s="18">
        <f t="shared" si="8"/>
        <v>8.6539962200910967</v>
      </c>
      <c r="P30" s="19">
        <f t="shared" si="8"/>
        <v>8.0238872392256546</v>
      </c>
      <c r="Q30" s="55">
        <f t="shared" si="8"/>
        <v>8.8191146355200782</v>
      </c>
      <c r="R30" s="56">
        <f t="shared" si="8"/>
        <v>8.4292832728975746</v>
      </c>
      <c r="S30" s="57">
        <f t="shared" si="8"/>
        <v>8.436623575609282</v>
      </c>
      <c r="T30" s="17">
        <f t="shared" si="8"/>
        <v>9.9900318309087641</v>
      </c>
      <c r="U30" s="18">
        <f t="shared" si="8"/>
        <v>6.8793870805702966</v>
      </c>
      <c r="V30" s="19">
        <f t="shared" si="8"/>
        <v>9.3304168305036885</v>
      </c>
      <c r="W30" s="17">
        <f t="shared" si="8"/>
        <v>9.5175799214480428</v>
      </c>
      <c r="X30" s="18">
        <f t="shared" si="8"/>
        <v>10.358743618481865</v>
      </c>
      <c r="Y30" s="19">
        <f t="shared" si="8"/>
        <v>8.8550504045063096</v>
      </c>
      <c r="Z30" s="55">
        <f t="shared" si="8"/>
        <v>9.1847940666038834</v>
      </c>
      <c r="AA30" s="56">
        <f t="shared" si="8"/>
        <v>9.4276277651721561</v>
      </c>
      <c r="AB30" s="57">
        <f t="shared" si="8"/>
        <v>9.2353507639926349</v>
      </c>
    </row>
    <row r="31" spans="1:28" x14ac:dyDescent="0.3">
      <c r="A31" s="13">
        <f t="shared" si="3"/>
        <v>8</v>
      </c>
      <c r="B31" s="17">
        <f t="shared" ref="B31:AB31" si="9">(LOG(B14)-LOG(B13/500))/LOG(2)</f>
        <v>6.3317609654900453</v>
      </c>
      <c r="C31" s="18">
        <f t="shared" si="9"/>
        <v>8.7844116534014631</v>
      </c>
      <c r="D31" s="19">
        <f t="shared" si="9"/>
        <v>9.563372268539414</v>
      </c>
      <c r="E31" s="17">
        <f t="shared" si="9"/>
        <v>8.347138657684642</v>
      </c>
      <c r="F31" s="18">
        <f t="shared" si="9"/>
        <v>9.3698506661199268</v>
      </c>
      <c r="G31" s="19">
        <f t="shared" si="9"/>
        <v>9.114035243246029</v>
      </c>
      <c r="H31" s="55">
        <f t="shared" si="9"/>
        <v>9.2780622095157295</v>
      </c>
      <c r="I31" s="56">
        <f t="shared" si="9"/>
        <v>9.9393120733008971</v>
      </c>
      <c r="J31" s="58">
        <f t="shared" si="9"/>
        <v>8.9588648707222962</v>
      </c>
      <c r="K31" s="17">
        <f t="shared" si="9"/>
        <v>8.8756718649977984</v>
      </c>
      <c r="L31" s="18">
        <f t="shared" si="9"/>
        <v>7.4758839809125375</v>
      </c>
      <c r="M31" s="19">
        <f t="shared" si="9"/>
        <v>11.115360640712597</v>
      </c>
      <c r="N31" s="17">
        <f t="shared" si="9"/>
        <v>9.9517090994503654</v>
      </c>
      <c r="O31" s="18">
        <f t="shared" si="9"/>
        <v>9.0634475438802298</v>
      </c>
      <c r="P31" s="19">
        <f t="shared" si="9"/>
        <v>9.729084026641754</v>
      </c>
      <c r="Q31" s="55">
        <f t="shared" si="9"/>
        <v>8.6584223029093881</v>
      </c>
      <c r="R31" s="56">
        <f t="shared" si="9"/>
        <v>8.7027498788282927</v>
      </c>
      <c r="S31" s="57">
        <f t="shared" si="9"/>
        <v>9.3719979335539243</v>
      </c>
      <c r="T31" s="17">
        <f t="shared" si="9"/>
        <v>9.5876733543816002</v>
      </c>
      <c r="U31" s="18">
        <f t="shared" si="9"/>
        <v>9.9197858599415749</v>
      </c>
      <c r="V31" s="19">
        <f t="shared" si="9"/>
        <v>7.7256502809383729</v>
      </c>
      <c r="W31" s="17">
        <f t="shared" si="9"/>
        <v>8.8674463654687941</v>
      </c>
      <c r="X31" s="18">
        <f t="shared" si="9"/>
        <v>8.4607145845207707</v>
      </c>
      <c r="Y31" s="19">
        <f t="shared" si="9"/>
        <v>8.715010061955816</v>
      </c>
      <c r="Z31" s="55">
        <f t="shared" si="9"/>
        <v>8.1289201204417605</v>
      </c>
      <c r="AA31" s="56">
        <f t="shared" si="9"/>
        <v>7.6390284271851963</v>
      </c>
      <c r="AB31" s="57">
        <f t="shared" si="9"/>
        <v>8.1254691638300844</v>
      </c>
    </row>
    <row r="32" spans="1:28" x14ac:dyDescent="0.3">
      <c r="A32" s="13">
        <f t="shared" si="3"/>
        <v>9</v>
      </c>
      <c r="B32" s="17">
        <f t="shared" ref="B32:AB32" si="10">(LOG(B15)-LOG(B14/500))/LOG(2)</f>
        <v>11.555276443863756</v>
      </c>
      <c r="C32" s="18">
        <f t="shared" si="10"/>
        <v>8.3835412852945215</v>
      </c>
      <c r="D32" s="19">
        <f t="shared" si="10"/>
        <v>6.4671465837653033</v>
      </c>
      <c r="E32" s="17">
        <f t="shared" si="10"/>
        <v>9.1865529635188707</v>
      </c>
      <c r="F32" s="18">
        <f t="shared" si="10"/>
        <v>8.9407899051952189</v>
      </c>
      <c r="G32" s="19">
        <f t="shared" si="10"/>
        <v>8.7206717868255552</v>
      </c>
      <c r="H32" s="55">
        <f t="shared" si="10"/>
        <v>8.7238956876998426</v>
      </c>
      <c r="I32" s="56">
        <f t="shared" si="10"/>
        <v>9.0563868334429944</v>
      </c>
      <c r="J32" s="57">
        <f t="shared" si="10"/>
        <v>8.6403839978679198</v>
      </c>
      <c r="K32" s="17">
        <f t="shared" si="10"/>
        <v>9.0237760074212634</v>
      </c>
      <c r="L32" s="18">
        <f t="shared" si="10"/>
        <v>10.305169576625996</v>
      </c>
      <c r="M32" s="19">
        <f t="shared" si="10"/>
        <v>8.8462026689094149</v>
      </c>
      <c r="N32" s="17">
        <f t="shared" si="10"/>
        <v>8.4226419596355573</v>
      </c>
      <c r="O32" s="18">
        <f t="shared" si="10"/>
        <v>9.1571172251416915</v>
      </c>
      <c r="P32" s="19">
        <f t="shared" si="10"/>
        <v>8.6198929464240095</v>
      </c>
      <c r="Q32" s="55">
        <f t="shared" si="10"/>
        <v>8.6987918652596079</v>
      </c>
      <c r="R32" s="56">
        <f t="shared" si="10"/>
        <v>9.2736066122427179</v>
      </c>
      <c r="S32" s="57">
        <f t="shared" si="10"/>
        <v>8.5943360539309257</v>
      </c>
      <c r="T32" s="17">
        <f t="shared" si="10"/>
        <v>9.6880924736709666</v>
      </c>
      <c r="U32" s="18">
        <f t="shared" si="10"/>
        <v>6.9438059155665917</v>
      </c>
      <c r="V32" s="19">
        <f t="shared" si="10"/>
        <v>11.937101529958003</v>
      </c>
      <c r="W32" s="17">
        <f t="shared" si="10"/>
        <v>9.0301748719320418</v>
      </c>
      <c r="X32" s="18">
        <f t="shared" si="10"/>
        <v>8.2730656035850494</v>
      </c>
      <c r="Y32" s="19">
        <f t="shared" si="10"/>
        <v>8.3808217839409309</v>
      </c>
      <c r="Z32" s="55">
        <f t="shared" si="10"/>
        <v>10.750933412338259</v>
      </c>
      <c r="AA32" s="56">
        <f t="shared" si="10"/>
        <v>10.203067696105016</v>
      </c>
      <c r="AB32" s="57">
        <f t="shared" si="10"/>
        <v>8.0974899638739082</v>
      </c>
    </row>
    <row r="33" spans="1:31" x14ac:dyDescent="0.3">
      <c r="A33" s="13">
        <f t="shared" si="3"/>
        <v>10</v>
      </c>
      <c r="B33" s="26">
        <f t="shared" ref="B33:AB33" si="11">(LOG(B16)-LOG(B15/500))/LOG(2)</f>
        <v>6.5310147202590594</v>
      </c>
      <c r="C33" s="27">
        <f t="shared" si="11"/>
        <v>9.574994331629922</v>
      </c>
      <c r="D33" s="28">
        <f t="shared" si="11"/>
        <v>11.890056958498841</v>
      </c>
      <c r="E33" s="31">
        <f t="shared" si="11"/>
        <v>9.5112184211966042</v>
      </c>
      <c r="F33" s="27">
        <f t="shared" si="11"/>
        <v>7.9115519729783808</v>
      </c>
      <c r="G33" s="28">
        <f t="shared" si="11"/>
        <v>10.011796682418924</v>
      </c>
      <c r="H33" s="59">
        <f t="shared" si="11"/>
        <v>9.0108721741906255</v>
      </c>
      <c r="I33" s="60">
        <f t="shared" si="11"/>
        <v>8.7713459248966412</v>
      </c>
      <c r="J33" s="61">
        <f t="shared" si="11"/>
        <v>9.1757073540363194</v>
      </c>
      <c r="K33" s="26">
        <f t="shared" si="11"/>
        <v>8.3672241805402088</v>
      </c>
      <c r="L33" s="27">
        <f t="shared" si="11"/>
        <v>9.3393296550224676</v>
      </c>
      <c r="M33" s="28">
        <f t="shared" si="11"/>
        <v>8.2258471239645896</v>
      </c>
      <c r="N33" s="26">
        <f t="shared" si="11"/>
        <v>10.180797175632938</v>
      </c>
      <c r="O33" s="27">
        <f t="shared" si="11"/>
        <v>9.0591808211155946</v>
      </c>
      <c r="P33" s="28">
        <f t="shared" si="11"/>
        <v>9.7882884012999618</v>
      </c>
      <c r="Q33" s="59">
        <f t="shared" si="11"/>
        <v>9.5294520070200157</v>
      </c>
      <c r="R33" s="60">
        <f t="shared" si="11"/>
        <v>9.6888229207862171</v>
      </c>
      <c r="S33" s="61">
        <f t="shared" si="11"/>
        <v>8.7027498788282927</v>
      </c>
      <c r="T33" s="26">
        <f t="shared" si="11"/>
        <v>7.3046596121046958</v>
      </c>
      <c r="U33" s="27">
        <f t="shared" si="11"/>
        <v>11.135709286104399</v>
      </c>
      <c r="V33" s="28">
        <f t="shared" si="11"/>
        <v>6.753975202183466</v>
      </c>
      <c r="W33" s="26">
        <f t="shared" si="11"/>
        <v>8.3893837974443546</v>
      </c>
      <c r="X33" s="27">
        <f t="shared" si="11"/>
        <v>7.9117893950213576</v>
      </c>
      <c r="Y33" s="28">
        <f t="shared" si="11"/>
        <v>9.6161227942352685</v>
      </c>
      <c r="Z33" s="59">
        <f t="shared" si="11"/>
        <v>7.7686190096823076</v>
      </c>
      <c r="AA33" s="60">
        <f t="shared" si="11"/>
        <v>8.5208095012291398</v>
      </c>
      <c r="AB33" s="61">
        <f t="shared" si="11"/>
        <v>9.6474825721806727</v>
      </c>
    </row>
    <row r="34" spans="1:31" x14ac:dyDescent="0.3">
      <c r="AD34" s="18" t="s">
        <v>16</v>
      </c>
      <c r="AE34" s="18" t="s">
        <v>17</v>
      </c>
    </row>
    <row r="35" spans="1:31" x14ac:dyDescent="0.3">
      <c r="A35" s="13" t="s">
        <v>45</v>
      </c>
      <c r="B35" s="18">
        <f>SUM(B24:B33)</f>
        <v>88.574701611320634</v>
      </c>
      <c r="C35" s="18">
        <f t="shared" ref="C35:AB35" si="12">SUM(C24:C33)</f>
        <v>90.768874159009613</v>
      </c>
      <c r="D35" s="18">
        <f t="shared" si="12"/>
        <v>91.660725355153986</v>
      </c>
      <c r="E35" s="18">
        <f t="shared" si="12"/>
        <v>89.446946064122258</v>
      </c>
      <c r="F35" s="18">
        <f t="shared" si="12"/>
        <v>89.646254872345665</v>
      </c>
      <c r="G35" s="18">
        <f t="shared" si="12"/>
        <v>90.492958461879084</v>
      </c>
      <c r="H35" s="18">
        <f t="shared" si="12"/>
        <v>88.714426374987241</v>
      </c>
      <c r="I35" s="18">
        <f t="shared" si="12"/>
        <v>89.343110253137723</v>
      </c>
      <c r="J35" s="18">
        <f t="shared" si="12"/>
        <v>89.277021062679935</v>
      </c>
      <c r="K35" s="18">
        <f t="shared" si="12"/>
        <v>90.15149018059607</v>
      </c>
      <c r="L35" s="18">
        <f t="shared" si="12"/>
        <v>90.250479275227448</v>
      </c>
      <c r="M35" s="18">
        <f t="shared" si="12"/>
        <v>89.876933904867059</v>
      </c>
      <c r="N35" s="18">
        <f t="shared" si="12"/>
        <v>90.036354469874595</v>
      </c>
      <c r="O35" s="18">
        <f t="shared" si="12"/>
        <v>90.080075847303902</v>
      </c>
      <c r="P35" s="18">
        <f t="shared" si="12"/>
        <v>90.179898595781836</v>
      </c>
      <c r="Q35" s="18">
        <f t="shared" si="12"/>
        <v>89.763520924515404</v>
      </c>
      <c r="R35" s="18">
        <f t="shared" si="12"/>
        <v>90.254300986179857</v>
      </c>
      <c r="S35" s="18">
        <f t="shared" si="12"/>
        <v>89.406304079624903</v>
      </c>
      <c r="T35" s="18">
        <f t="shared" si="12"/>
        <v>89.866984244459459</v>
      </c>
      <c r="U35" s="18">
        <f t="shared" si="12"/>
        <v>90.694873577565829</v>
      </c>
      <c r="V35" s="18">
        <f t="shared" si="12"/>
        <v>89.440251411548246</v>
      </c>
      <c r="W35" s="18">
        <f t="shared" si="12"/>
        <v>89.09293799824097</v>
      </c>
      <c r="X35" s="18">
        <f t="shared" si="12"/>
        <v>88.574701611320634</v>
      </c>
      <c r="Y35" s="18">
        <f t="shared" si="12"/>
        <v>90.580801810857054</v>
      </c>
      <c r="Z35" s="18">
        <f t="shared" si="12"/>
        <v>89.592925369939536</v>
      </c>
      <c r="AA35" s="18">
        <f t="shared" si="12"/>
        <v>89.96818296723302</v>
      </c>
      <c r="AB35" s="18">
        <f t="shared" si="12"/>
        <v>89.592925369939536</v>
      </c>
      <c r="AC35" s="18"/>
      <c r="AD35" s="18">
        <f>MIN(B35:AB35)</f>
        <v>88.574701611320634</v>
      </c>
      <c r="AE35" s="18">
        <f>MAX(C35:AC35)</f>
        <v>91.660725355153986</v>
      </c>
    </row>
    <row r="36" spans="1:31" x14ac:dyDescent="0.3">
      <c r="A36" s="13" t="s">
        <v>46</v>
      </c>
      <c r="B36" s="18">
        <f>AVERAGE(B24:B33)</f>
        <v>8.8574701611320634</v>
      </c>
      <c r="C36" s="18">
        <f t="shared" ref="C36:AB36" si="13">AVERAGE(C24:C33)</f>
        <v>9.0768874159009609</v>
      </c>
      <c r="D36" s="18">
        <f t="shared" si="13"/>
        <v>9.1660725355153989</v>
      </c>
      <c r="E36" s="18">
        <f t="shared" si="13"/>
        <v>8.9446946064122255</v>
      </c>
      <c r="F36" s="18">
        <f t="shared" si="13"/>
        <v>8.9646254872345672</v>
      </c>
      <c r="G36" s="18">
        <f t="shared" si="13"/>
        <v>9.0492958461879081</v>
      </c>
      <c r="H36" s="18">
        <f t="shared" si="13"/>
        <v>8.8714426374987241</v>
      </c>
      <c r="I36" s="18">
        <f t="shared" si="13"/>
        <v>8.9343110253137716</v>
      </c>
      <c r="J36" s="18">
        <f t="shared" si="13"/>
        <v>8.9277021062679935</v>
      </c>
      <c r="K36" s="18">
        <f t="shared" si="13"/>
        <v>9.0151490180596063</v>
      </c>
      <c r="L36" s="18">
        <f t="shared" si="13"/>
        <v>9.0250479275227455</v>
      </c>
      <c r="M36" s="18">
        <f>AVERAGE(M24:M33)</f>
        <v>8.9876933904867062</v>
      </c>
      <c r="N36" s="18">
        <f t="shared" si="13"/>
        <v>9.0036354469874595</v>
      </c>
      <c r="O36" s="18">
        <f t="shared" si="13"/>
        <v>9.0080075847303895</v>
      </c>
      <c r="P36" s="18">
        <f t="shared" si="13"/>
        <v>9.0179898595781829</v>
      </c>
      <c r="Q36" s="18">
        <f t="shared" si="13"/>
        <v>8.9763520924515401</v>
      </c>
      <c r="R36" s="18">
        <f t="shared" si="13"/>
        <v>9.025430098617985</v>
      </c>
      <c r="S36" s="18">
        <f t="shared" si="13"/>
        <v>8.940630407962491</v>
      </c>
      <c r="T36" s="18">
        <f t="shared" si="13"/>
        <v>8.9866984244459456</v>
      </c>
      <c r="U36" s="18">
        <f t="shared" si="13"/>
        <v>9.0694873577565822</v>
      </c>
      <c r="V36" s="18">
        <f t="shared" si="13"/>
        <v>8.9440251411548246</v>
      </c>
      <c r="W36" s="18">
        <f t="shared" si="13"/>
        <v>8.9092937998240966</v>
      </c>
      <c r="X36" s="18">
        <f t="shared" si="13"/>
        <v>8.8574701611320634</v>
      </c>
      <c r="Y36" s="18">
        <f t="shared" si="13"/>
        <v>9.058080181085705</v>
      </c>
      <c r="Z36" s="18">
        <f t="shared" si="13"/>
        <v>8.9592925369939529</v>
      </c>
      <c r="AA36" s="18">
        <f t="shared" si="13"/>
        <v>8.9968182967233012</v>
      </c>
      <c r="AB36" s="18">
        <f t="shared" si="13"/>
        <v>8.9592925369939529</v>
      </c>
      <c r="AC36" s="18"/>
      <c r="AD36" s="18">
        <f>MIN(B36:AB36)</f>
        <v>8.8574701611320634</v>
      </c>
      <c r="AE36" s="18">
        <f>MAX(C36:AC36)</f>
        <v>9.1660725355153989</v>
      </c>
    </row>
    <row r="37" spans="1:31" x14ac:dyDescent="0.3">
      <c r="A37" s="13" t="s">
        <v>44</v>
      </c>
      <c r="B37" s="18">
        <f>_xlfn.STDEV.S(B24:B33)</f>
        <v>2.026551261242076</v>
      </c>
      <c r="C37" s="18">
        <f t="shared" ref="C37:AB37" si="14">_xlfn.STDEV.S(C24:C33)</f>
        <v>1.1604862576501724</v>
      </c>
      <c r="D37" s="18">
        <f t="shared" si="14"/>
        <v>2.016332535264926</v>
      </c>
      <c r="E37" s="18">
        <f t="shared" si="14"/>
        <v>0.51190000684936066</v>
      </c>
      <c r="F37" s="18">
        <f t="shared" si="14"/>
        <v>0.87205338911154984</v>
      </c>
      <c r="G37" s="18">
        <f t="shared" si="14"/>
        <v>0.73091867018087964</v>
      </c>
      <c r="H37" s="18">
        <f t="shared" si="14"/>
        <v>0.56104401066320075</v>
      </c>
      <c r="I37" s="18">
        <f t="shared" si="14"/>
        <v>0.58494712181116637</v>
      </c>
      <c r="J37" s="18">
        <f t="shared" si="14"/>
        <v>0.49419286539750112</v>
      </c>
      <c r="K37" s="18">
        <f t="shared" si="14"/>
        <v>1.1532215596347422</v>
      </c>
      <c r="L37" s="18">
        <f t="shared" si="14"/>
        <v>1.2597092837293848</v>
      </c>
      <c r="M37" s="18">
        <f>_xlfn.STDEV.S(M24:M33)</f>
        <v>1.0994924458057604</v>
      </c>
      <c r="N37" s="18">
        <f t="shared" si="14"/>
        <v>0.88490569680154318</v>
      </c>
      <c r="O37" s="18">
        <f t="shared" si="14"/>
        <v>0.49109285163349731</v>
      </c>
      <c r="P37" s="18">
        <f t="shared" si="14"/>
        <v>0.92378753080602471</v>
      </c>
      <c r="Q37" s="18">
        <f t="shared" si="14"/>
        <v>0.64013383104452815</v>
      </c>
      <c r="R37" s="18">
        <f t="shared" si="14"/>
        <v>0.59482714218462429</v>
      </c>
      <c r="S37" s="18">
        <f t="shared" si="14"/>
        <v>0.60171665162262966</v>
      </c>
      <c r="T37" s="18">
        <f t="shared" si="14"/>
        <v>1.4950979866098426</v>
      </c>
      <c r="U37" s="18">
        <f t="shared" si="14"/>
        <v>1.6399082309362836</v>
      </c>
      <c r="V37" s="18">
        <f t="shared" si="14"/>
        <v>1.9378624197589247</v>
      </c>
      <c r="W37" s="18">
        <f t="shared" si="14"/>
        <v>0.87247727792125718</v>
      </c>
      <c r="X37" s="18">
        <f t="shared" si="14"/>
        <v>0.92216060257121779</v>
      </c>
      <c r="Y37" s="18">
        <f t="shared" si="14"/>
        <v>0.80310867600965252</v>
      </c>
      <c r="Z37" s="18">
        <f t="shared" si="14"/>
        <v>0.95401949356975446</v>
      </c>
      <c r="AA37" s="18">
        <f t="shared" si="14"/>
        <v>0.74150062617855983</v>
      </c>
      <c r="AB37" s="18">
        <f t="shared" si="14"/>
        <v>0.62724034767433157</v>
      </c>
      <c r="AC37" s="18"/>
      <c r="AD37" s="18">
        <f>MIN(B37:AB37)</f>
        <v>0.49109285163349731</v>
      </c>
      <c r="AE37" s="18">
        <f t="shared" ref="AE37" si="15">MAX(C37:AC37)</f>
        <v>2.016332535264926</v>
      </c>
    </row>
  </sheetData>
  <mergeCells count="26">
    <mergeCell ref="T4:V4"/>
    <mergeCell ref="W4:Y4"/>
    <mergeCell ref="Z4:AB4"/>
    <mergeCell ref="B2:AB2"/>
    <mergeCell ref="B3:J3"/>
    <mergeCell ref="K3:S3"/>
    <mergeCell ref="T3:AB3"/>
    <mergeCell ref="B4:D4"/>
    <mergeCell ref="E4:G4"/>
    <mergeCell ref="H4:J4"/>
    <mergeCell ref="K4:M4"/>
    <mergeCell ref="N4:P4"/>
    <mergeCell ref="Q4:S4"/>
    <mergeCell ref="B19:AB19"/>
    <mergeCell ref="B20:J20"/>
    <mergeCell ref="K20:S20"/>
    <mergeCell ref="T20:AB20"/>
    <mergeCell ref="B21:D21"/>
    <mergeCell ref="E21:G21"/>
    <mergeCell ref="H21:J21"/>
    <mergeCell ref="K21:M21"/>
    <mergeCell ref="N21:P21"/>
    <mergeCell ref="Q21:S21"/>
    <mergeCell ref="T21:V21"/>
    <mergeCell ref="W21:Y21"/>
    <mergeCell ref="Z21:AB2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5"/>
  <sheetViews>
    <sheetView workbookViewId="0"/>
  </sheetViews>
  <sheetFormatPr defaultRowHeight="14.4" x14ac:dyDescent="0.3"/>
  <cols>
    <col min="1" max="1" width="12.33203125" bestFit="1" customWidth="1"/>
    <col min="2" max="25" width="5.88671875" customWidth="1"/>
  </cols>
  <sheetData>
    <row r="1" spans="1:25" x14ac:dyDescent="0.3">
      <c r="A1" s="54"/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</row>
    <row r="2" spans="1:25" x14ac:dyDescent="0.3">
      <c r="A2" s="13"/>
      <c r="B2" s="73" t="s">
        <v>14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5"/>
    </row>
    <row r="3" spans="1:25" x14ac:dyDescent="0.3">
      <c r="A3" s="13"/>
      <c r="B3" s="77" t="s">
        <v>24</v>
      </c>
      <c r="C3" s="78"/>
      <c r="D3" s="79"/>
      <c r="E3" s="77" t="s">
        <v>25</v>
      </c>
      <c r="F3" s="78"/>
      <c r="G3" s="79"/>
      <c r="H3" s="77" t="s">
        <v>26</v>
      </c>
      <c r="I3" s="78"/>
      <c r="J3" s="79"/>
      <c r="K3" s="77" t="s">
        <v>27</v>
      </c>
      <c r="L3" s="78"/>
      <c r="M3" s="79"/>
      <c r="N3" s="77" t="s">
        <v>28</v>
      </c>
      <c r="O3" s="78"/>
      <c r="P3" s="79"/>
      <c r="Q3" s="77" t="s">
        <v>29</v>
      </c>
      <c r="R3" s="78"/>
      <c r="S3" s="79"/>
      <c r="T3" s="77" t="s">
        <v>30</v>
      </c>
      <c r="U3" s="78"/>
      <c r="V3" s="79"/>
      <c r="W3" s="77" t="s">
        <v>31</v>
      </c>
      <c r="X3" s="78"/>
      <c r="Y3" s="79"/>
    </row>
    <row r="4" spans="1:25" x14ac:dyDescent="0.3">
      <c r="A4" s="13"/>
      <c r="B4" s="7">
        <v>1</v>
      </c>
      <c r="C4" s="8">
        <v>2</v>
      </c>
      <c r="D4" s="9">
        <v>3</v>
      </c>
      <c r="E4" s="7">
        <v>1</v>
      </c>
      <c r="F4" s="8">
        <v>2</v>
      </c>
      <c r="G4" s="9">
        <v>3</v>
      </c>
      <c r="H4" s="7">
        <v>1</v>
      </c>
      <c r="I4" s="8">
        <v>2</v>
      </c>
      <c r="J4" s="9">
        <v>3</v>
      </c>
      <c r="K4" s="7">
        <v>1</v>
      </c>
      <c r="L4" s="8">
        <v>2</v>
      </c>
      <c r="M4" s="9">
        <v>3</v>
      </c>
      <c r="N4" s="7">
        <v>1</v>
      </c>
      <c r="O4" s="8">
        <v>2</v>
      </c>
      <c r="P4" s="9">
        <v>3</v>
      </c>
      <c r="Q4" s="7">
        <v>1</v>
      </c>
      <c r="R4" s="8">
        <v>2</v>
      </c>
      <c r="S4" s="9">
        <v>3</v>
      </c>
      <c r="T4" s="7">
        <v>1</v>
      </c>
      <c r="U4" s="8">
        <v>2</v>
      </c>
      <c r="V4" s="9">
        <v>3</v>
      </c>
      <c r="W4" s="7">
        <v>1</v>
      </c>
      <c r="X4" s="8">
        <v>2</v>
      </c>
      <c r="Y4" s="9">
        <v>3</v>
      </c>
    </row>
    <row r="5" spans="1:25" x14ac:dyDescent="0.3">
      <c r="A5" s="13" t="s">
        <v>13</v>
      </c>
      <c r="B5" s="62"/>
      <c r="C5" s="53"/>
      <c r="D5" s="53"/>
      <c r="E5" s="62"/>
      <c r="F5" s="53"/>
      <c r="G5" s="63"/>
      <c r="H5" s="62"/>
      <c r="I5" s="53"/>
      <c r="J5" s="63"/>
      <c r="K5" s="62"/>
      <c r="L5" s="53"/>
      <c r="M5" s="63"/>
      <c r="N5" s="62"/>
      <c r="O5" s="53"/>
      <c r="P5" s="63"/>
      <c r="Q5" s="62"/>
      <c r="R5" s="53"/>
      <c r="S5" s="63"/>
      <c r="T5" s="62"/>
      <c r="U5" s="53"/>
      <c r="V5" s="63"/>
      <c r="W5" s="62"/>
      <c r="X5" s="53"/>
      <c r="Y5" s="63"/>
    </row>
    <row r="6" spans="1:25" x14ac:dyDescent="0.3">
      <c r="A6" s="13">
        <v>1</v>
      </c>
      <c r="B6" s="62">
        <v>0.40400000000000003</v>
      </c>
      <c r="C6" s="53">
        <v>0.14799999999999999</v>
      </c>
      <c r="D6" s="63">
        <v>0.51500000000000001</v>
      </c>
      <c r="E6" s="62">
        <v>0.39</v>
      </c>
      <c r="F6" s="53">
        <v>0.56100000000000005</v>
      </c>
      <c r="G6" s="63">
        <v>0.52600000000000002</v>
      </c>
      <c r="H6" s="62">
        <v>0.32100000000000001</v>
      </c>
      <c r="I6" s="53">
        <v>0.41199999999999998</v>
      </c>
      <c r="J6" s="63">
        <v>0.27500000000000002</v>
      </c>
      <c r="K6" s="62">
        <v>0.33900000000000002</v>
      </c>
      <c r="L6" s="64"/>
      <c r="M6" s="63">
        <v>0.55700000000000005</v>
      </c>
      <c r="N6" s="62">
        <v>0.23200000000000001</v>
      </c>
      <c r="O6" s="53">
        <v>0.47</v>
      </c>
      <c r="P6" s="63">
        <v>0.44900000000000001</v>
      </c>
      <c r="Q6" s="62">
        <v>0.14199999999999999</v>
      </c>
      <c r="R6" s="53">
        <v>0.192</v>
      </c>
      <c r="S6" s="63">
        <v>0.32800000000000001</v>
      </c>
      <c r="T6" s="62">
        <v>0.22800000000000001</v>
      </c>
      <c r="U6" s="53">
        <v>0.34599999999999997</v>
      </c>
      <c r="V6" s="63">
        <v>0.151</v>
      </c>
      <c r="W6" s="62">
        <v>0.16800000000000001</v>
      </c>
      <c r="X6" s="53">
        <v>0.24199999999999999</v>
      </c>
      <c r="Y6" s="63">
        <v>0.189</v>
      </c>
    </row>
    <row r="7" spans="1:25" x14ac:dyDescent="0.3">
      <c r="A7" s="13">
        <f t="shared" ref="A7:A20" si="0">A6+1</f>
        <v>2</v>
      </c>
      <c r="B7" s="62">
        <v>0.22900000000000001</v>
      </c>
      <c r="C7" s="53">
        <v>0.35799999999999998</v>
      </c>
      <c r="D7" s="63">
        <v>0.13600000000000001</v>
      </c>
      <c r="E7" s="62">
        <v>0.129</v>
      </c>
      <c r="F7" s="53">
        <v>0.66300000000000003</v>
      </c>
      <c r="G7" s="63">
        <v>0.63300000000000001</v>
      </c>
      <c r="H7" s="62">
        <v>0.65</v>
      </c>
      <c r="I7" s="53">
        <v>0.49399999999999999</v>
      </c>
      <c r="J7" s="63">
        <v>0.183</v>
      </c>
      <c r="K7" s="62">
        <v>0.42399999999999999</v>
      </c>
      <c r="L7" s="64"/>
      <c r="M7" s="63">
        <v>0.69199999999999995</v>
      </c>
      <c r="N7" s="62">
        <v>0.27100000000000002</v>
      </c>
      <c r="O7" s="53">
        <v>0.29899999999999999</v>
      </c>
      <c r="P7" s="63">
        <v>0.25</v>
      </c>
      <c r="Q7" s="62">
        <v>0.22800000000000001</v>
      </c>
      <c r="R7" s="53">
        <v>0.501</v>
      </c>
      <c r="S7" s="63">
        <v>0.67100000000000004</v>
      </c>
      <c r="T7" s="62">
        <v>0.47899999999999998</v>
      </c>
      <c r="U7" s="53">
        <v>0.104</v>
      </c>
      <c r="V7" s="63">
        <v>0.45300000000000001</v>
      </c>
      <c r="W7" s="62">
        <v>0.629</v>
      </c>
      <c r="X7" s="53">
        <v>0.55800000000000005</v>
      </c>
      <c r="Y7" s="63">
        <v>0.63900000000000001</v>
      </c>
    </row>
    <row r="8" spans="1:25" x14ac:dyDescent="0.3">
      <c r="A8" s="13">
        <f t="shared" si="0"/>
        <v>3</v>
      </c>
      <c r="B8" s="62">
        <v>0.124</v>
      </c>
      <c r="C8" s="53">
        <v>0.50700000000000001</v>
      </c>
      <c r="D8" s="63">
        <v>0.49399999999999999</v>
      </c>
      <c r="E8" s="62">
        <v>0.436</v>
      </c>
      <c r="F8" s="53">
        <v>0.63200000000000001</v>
      </c>
      <c r="G8" s="63">
        <v>0.13300000000000001</v>
      </c>
      <c r="H8" s="62">
        <v>0.30499999999999999</v>
      </c>
      <c r="I8" s="53">
        <v>0.22900000000000001</v>
      </c>
      <c r="J8" s="63">
        <v>0.28699999999999998</v>
      </c>
      <c r="K8" s="62">
        <v>0.23100000000000001</v>
      </c>
      <c r="L8" s="64"/>
      <c r="M8" s="63">
        <v>0.748</v>
      </c>
      <c r="N8" s="62">
        <v>0.35099999999999998</v>
      </c>
      <c r="O8" s="53">
        <v>0.41699999999999998</v>
      </c>
      <c r="P8" s="63">
        <v>0.45200000000000001</v>
      </c>
      <c r="Q8" s="62">
        <v>0.11799999999999999</v>
      </c>
      <c r="R8" s="53">
        <v>0.56499999999999995</v>
      </c>
      <c r="S8" s="63">
        <v>0.45900000000000002</v>
      </c>
      <c r="T8" s="62">
        <v>0.41099999999999998</v>
      </c>
      <c r="U8" s="53">
        <v>0.375</v>
      </c>
      <c r="V8" s="63">
        <v>0.28999999999999998</v>
      </c>
      <c r="W8" s="62">
        <v>0.155</v>
      </c>
      <c r="X8" s="53">
        <v>0.28499999999999998</v>
      </c>
      <c r="Y8" s="63">
        <v>0.11600000000000001</v>
      </c>
    </row>
    <row r="9" spans="1:25" x14ac:dyDescent="0.3">
      <c r="A9" s="13">
        <f t="shared" si="0"/>
        <v>4</v>
      </c>
      <c r="B9" s="62">
        <v>0.628</v>
      </c>
      <c r="C9" s="53">
        <v>0.45300000000000001</v>
      </c>
      <c r="D9" s="63">
        <v>0.11799999999999999</v>
      </c>
      <c r="E9" s="62">
        <v>0.54100000000000004</v>
      </c>
      <c r="F9" s="53">
        <v>0.26900000000000002</v>
      </c>
      <c r="G9" s="63">
        <v>0.48599999999999999</v>
      </c>
      <c r="H9" s="62">
        <v>0.53800000000000003</v>
      </c>
      <c r="I9" s="53">
        <v>0.53500000000000003</v>
      </c>
      <c r="J9" s="63">
        <v>0.496</v>
      </c>
      <c r="K9" s="62">
        <v>0.36399999999999999</v>
      </c>
      <c r="L9" s="64"/>
      <c r="M9" s="63">
        <v>0.223</v>
      </c>
      <c r="N9" s="62">
        <v>0.108</v>
      </c>
      <c r="O9" s="53">
        <v>0.24099999999999999</v>
      </c>
      <c r="P9" s="63">
        <v>0.11600000000000001</v>
      </c>
      <c r="Q9" s="62">
        <v>0.30499999999999999</v>
      </c>
      <c r="R9" s="53">
        <v>0.308</v>
      </c>
      <c r="S9" s="63">
        <v>0.38800000000000001</v>
      </c>
      <c r="T9" s="62">
        <v>0.30399999999999999</v>
      </c>
      <c r="U9" s="53">
        <v>0.17699999999999999</v>
      </c>
      <c r="V9" s="63">
        <v>0.32</v>
      </c>
      <c r="W9" s="62">
        <v>0.45400000000000001</v>
      </c>
      <c r="X9" s="53">
        <v>0.46600000000000003</v>
      </c>
      <c r="Y9" s="63">
        <v>0.33700000000000002</v>
      </c>
    </row>
    <row r="10" spans="1:25" x14ac:dyDescent="0.3">
      <c r="A10" s="13">
        <f t="shared" si="0"/>
        <v>5</v>
      </c>
      <c r="B10" s="62">
        <v>0.47599999999999998</v>
      </c>
      <c r="C10" s="53">
        <v>0.20100000000000001</v>
      </c>
      <c r="D10" s="63">
        <v>0.442</v>
      </c>
      <c r="E10" s="62">
        <v>0.104</v>
      </c>
      <c r="F10" s="53">
        <v>0.29399999999999998</v>
      </c>
      <c r="G10" s="63">
        <v>0.18</v>
      </c>
      <c r="H10" s="62">
        <v>0.45</v>
      </c>
      <c r="I10" s="53">
        <v>0.34300000000000003</v>
      </c>
      <c r="J10" s="63">
        <v>0.20100000000000001</v>
      </c>
      <c r="K10" s="62">
        <v>0.36499999999999999</v>
      </c>
      <c r="L10" s="64"/>
      <c r="M10" s="63">
        <v>0.30199999999999999</v>
      </c>
      <c r="N10" s="62">
        <v>0.35899999999999999</v>
      </c>
      <c r="O10" s="53">
        <v>0.33700000000000002</v>
      </c>
      <c r="P10" s="63">
        <v>0.32100000000000001</v>
      </c>
      <c r="Q10" s="62">
        <v>0.47099999999999997</v>
      </c>
      <c r="R10" s="53">
        <v>0.499</v>
      </c>
      <c r="S10" s="63">
        <v>0.32500000000000001</v>
      </c>
      <c r="T10" s="62">
        <v>0.14699999999999999</v>
      </c>
      <c r="U10" s="53">
        <v>0.20799999999999999</v>
      </c>
      <c r="V10" s="63">
        <v>0.182</v>
      </c>
      <c r="W10" s="62">
        <v>0.46400000000000002</v>
      </c>
      <c r="X10" s="53">
        <v>0.14699999999999999</v>
      </c>
      <c r="Y10" s="63">
        <v>0.45900000000000002</v>
      </c>
    </row>
    <row r="11" spans="1:25" x14ac:dyDescent="0.3">
      <c r="A11" s="13">
        <f t="shared" si="0"/>
        <v>6</v>
      </c>
      <c r="B11" s="62">
        <v>0.438</v>
      </c>
      <c r="C11" s="53">
        <v>0.30499999999999999</v>
      </c>
      <c r="D11" s="63">
        <v>0.127</v>
      </c>
      <c r="E11" s="62">
        <v>0.186</v>
      </c>
      <c r="F11" s="53">
        <v>0.26700000000000002</v>
      </c>
      <c r="G11" s="63">
        <v>0.122</v>
      </c>
      <c r="H11" s="62">
        <v>0.439</v>
      </c>
      <c r="I11" s="53">
        <v>0.48399999999999999</v>
      </c>
      <c r="J11" s="63">
        <v>0.34499999999999997</v>
      </c>
      <c r="K11" s="62">
        <v>0.36699999999999999</v>
      </c>
      <c r="L11" s="64"/>
      <c r="M11" s="63">
        <v>0.27600000000000002</v>
      </c>
      <c r="N11" s="62">
        <v>0.24399999999999999</v>
      </c>
      <c r="O11" s="53">
        <v>0.26800000000000002</v>
      </c>
      <c r="P11" s="63">
        <v>0.33900000000000002</v>
      </c>
      <c r="Q11" s="62">
        <v>0.183</v>
      </c>
      <c r="R11" s="53">
        <v>0.186</v>
      </c>
      <c r="S11" s="63">
        <v>0.45900000000000002</v>
      </c>
      <c r="T11" s="62">
        <v>0.46899999999999997</v>
      </c>
      <c r="U11" s="53">
        <v>0.35299999999999998</v>
      </c>
      <c r="V11" s="63">
        <v>0.13700000000000001</v>
      </c>
      <c r="W11" s="62">
        <v>0.441</v>
      </c>
      <c r="X11" s="53">
        <v>0.39700000000000002</v>
      </c>
      <c r="Y11" s="63">
        <v>0.42399999999999999</v>
      </c>
    </row>
    <row r="12" spans="1:25" x14ac:dyDescent="0.3">
      <c r="A12" s="13">
        <f t="shared" si="0"/>
        <v>7</v>
      </c>
      <c r="B12" s="62">
        <v>0.13600000000000001</v>
      </c>
      <c r="C12" s="53">
        <v>0.17599999999999999</v>
      </c>
      <c r="D12" s="63">
        <v>0.161</v>
      </c>
      <c r="E12" s="62">
        <v>0.189</v>
      </c>
      <c r="F12" s="53">
        <v>0.34799999999999998</v>
      </c>
      <c r="G12" s="63">
        <v>0.48799999999999999</v>
      </c>
      <c r="H12" s="62">
        <v>0.254</v>
      </c>
      <c r="I12" s="53">
        <v>0.188</v>
      </c>
      <c r="J12" s="63">
        <v>0.106</v>
      </c>
      <c r="K12" s="62">
        <v>0.307</v>
      </c>
      <c r="L12" s="64"/>
      <c r="M12" s="63">
        <v>0.46700000000000003</v>
      </c>
      <c r="N12" s="62">
        <v>0.47399999999999998</v>
      </c>
      <c r="O12" s="53">
        <v>0.23799999999999999</v>
      </c>
      <c r="P12" s="63">
        <v>0.33</v>
      </c>
      <c r="Q12" s="62">
        <v>0.39400000000000002</v>
      </c>
      <c r="R12" s="53">
        <v>0.17</v>
      </c>
      <c r="S12" s="63">
        <v>0.52800000000000002</v>
      </c>
      <c r="T12" s="62">
        <v>0.40799999999999997</v>
      </c>
      <c r="U12" s="53">
        <v>0.248</v>
      </c>
      <c r="V12" s="63">
        <v>0.36799999999999999</v>
      </c>
      <c r="W12" s="62">
        <v>0.378</v>
      </c>
      <c r="X12" s="53">
        <v>0.504</v>
      </c>
      <c r="Y12" s="63">
        <v>0.36299999999999999</v>
      </c>
    </row>
    <row r="13" spans="1:25" x14ac:dyDescent="0.3">
      <c r="A13" s="13">
        <f t="shared" si="0"/>
        <v>8</v>
      </c>
      <c r="B13" s="62">
        <v>0.32200000000000001</v>
      </c>
      <c r="C13" s="53">
        <v>0.17799999999999999</v>
      </c>
      <c r="D13" s="63">
        <v>0.20100000000000001</v>
      </c>
      <c r="E13" s="62">
        <v>0.28299999999999997</v>
      </c>
      <c r="F13" s="53">
        <v>0.40500000000000003</v>
      </c>
      <c r="G13" s="63">
        <v>0.39100000000000001</v>
      </c>
      <c r="H13" s="62">
        <v>0.32200000000000001</v>
      </c>
      <c r="I13" s="53">
        <v>0.18099999999999999</v>
      </c>
      <c r="J13" s="63">
        <v>0.56000000000000005</v>
      </c>
      <c r="K13" s="62">
        <v>0.22700000000000001</v>
      </c>
      <c r="L13" s="64"/>
      <c r="M13" s="63">
        <v>0.41499999999999998</v>
      </c>
      <c r="N13" s="62">
        <v>0.372</v>
      </c>
      <c r="O13" s="53">
        <v>0.35699999999999998</v>
      </c>
      <c r="P13" s="63">
        <v>0.39800000000000002</v>
      </c>
      <c r="Q13" s="62">
        <v>0.41199999999999998</v>
      </c>
      <c r="R13" s="53">
        <v>0.379</v>
      </c>
      <c r="S13" s="63">
        <v>0.42099999999999999</v>
      </c>
      <c r="T13" s="62">
        <v>0.11899999999999999</v>
      </c>
      <c r="U13" s="53">
        <v>0.39</v>
      </c>
      <c r="V13" s="63">
        <v>0.14099999999999999</v>
      </c>
      <c r="W13" s="62">
        <v>0.54200000000000004</v>
      </c>
      <c r="X13" s="53">
        <v>0.42399999999999999</v>
      </c>
      <c r="Y13" s="63">
        <v>0.35699999999999998</v>
      </c>
    </row>
    <row r="14" spans="1:25" x14ac:dyDescent="0.3">
      <c r="A14" s="13">
        <f t="shared" si="0"/>
        <v>9</v>
      </c>
      <c r="B14" s="62">
        <v>0.34100000000000003</v>
      </c>
      <c r="C14" s="53">
        <v>0.188</v>
      </c>
      <c r="D14" s="63">
        <v>0.24399999999999999</v>
      </c>
      <c r="E14" s="62">
        <v>0.64200000000000002</v>
      </c>
      <c r="F14" s="53">
        <v>0.46600000000000003</v>
      </c>
      <c r="G14" s="63">
        <v>0.44500000000000001</v>
      </c>
      <c r="H14" s="62">
        <v>0.189</v>
      </c>
      <c r="I14" s="53">
        <v>0.45700000000000002</v>
      </c>
      <c r="J14" s="63">
        <v>0.46800000000000003</v>
      </c>
      <c r="K14" s="62">
        <v>0.29299999999999998</v>
      </c>
      <c r="L14" s="64"/>
      <c r="M14" s="63">
        <v>0.71</v>
      </c>
      <c r="N14" s="62">
        <v>0.22700000000000001</v>
      </c>
      <c r="O14" s="53">
        <v>0.33500000000000002</v>
      </c>
      <c r="P14" s="63">
        <v>0.48799999999999999</v>
      </c>
      <c r="Q14" s="62">
        <v>0.39400000000000002</v>
      </c>
      <c r="R14" s="53">
        <v>0.40699999999999997</v>
      </c>
      <c r="S14" s="63">
        <v>0.50800000000000001</v>
      </c>
      <c r="T14" s="62">
        <v>0.313</v>
      </c>
      <c r="U14" s="53">
        <v>0.50600000000000001</v>
      </c>
      <c r="V14" s="63">
        <v>0.56100000000000005</v>
      </c>
      <c r="W14" s="62">
        <v>0.115</v>
      </c>
      <c r="X14" s="53">
        <v>0.43099999999999999</v>
      </c>
      <c r="Y14" s="63">
        <v>0.18099999999999999</v>
      </c>
    </row>
    <row r="15" spans="1:25" x14ac:dyDescent="0.3">
      <c r="A15" s="13">
        <f t="shared" si="0"/>
        <v>10</v>
      </c>
      <c r="B15" s="62">
        <v>0.13700000000000001</v>
      </c>
      <c r="C15" s="53">
        <v>0.48299999999999998</v>
      </c>
      <c r="D15" s="63">
        <v>0.14000000000000001</v>
      </c>
      <c r="E15" s="62">
        <v>0.53900000000000003</v>
      </c>
      <c r="F15" s="53">
        <v>0.48199999999999998</v>
      </c>
      <c r="G15" s="63">
        <v>0.32300000000000001</v>
      </c>
      <c r="H15" s="62">
        <v>0.40899999999999997</v>
      </c>
      <c r="I15" s="53">
        <v>0.11</v>
      </c>
      <c r="J15" s="63">
        <v>0.41299999999999998</v>
      </c>
      <c r="K15" s="62">
        <v>0.23499999999999999</v>
      </c>
      <c r="L15" s="64"/>
      <c r="M15" s="63">
        <v>0.245</v>
      </c>
      <c r="N15" s="62">
        <v>0.25800000000000001</v>
      </c>
      <c r="O15" s="53">
        <v>0.21</v>
      </c>
      <c r="P15" s="63">
        <v>0.46700000000000003</v>
      </c>
      <c r="Q15" s="62">
        <v>0.222</v>
      </c>
      <c r="R15" s="53">
        <v>0.44</v>
      </c>
      <c r="S15" s="63">
        <v>0.18</v>
      </c>
      <c r="T15" s="62">
        <v>0.435</v>
      </c>
      <c r="U15" s="53">
        <v>0.52100000000000002</v>
      </c>
      <c r="V15" s="63">
        <v>0.432</v>
      </c>
      <c r="W15" s="62">
        <v>0.35799999999999998</v>
      </c>
      <c r="X15" s="53">
        <v>0.57199999999999995</v>
      </c>
      <c r="Y15" s="63">
        <v>0.55900000000000005</v>
      </c>
    </row>
    <row r="16" spans="1:25" x14ac:dyDescent="0.3">
      <c r="A16" s="13">
        <f t="shared" si="0"/>
        <v>11</v>
      </c>
      <c r="B16" s="62">
        <v>0.36</v>
      </c>
      <c r="C16" s="53">
        <v>0.48499999999999999</v>
      </c>
      <c r="D16" s="63">
        <v>0.25600000000000001</v>
      </c>
      <c r="E16" s="62">
        <v>0.64800000000000002</v>
      </c>
      <c r="F16" s="53">
        <v>0.46700000000000003</v>
      </c>
      <c r="G16" s="63">
        <v>0.41799999999999998</v>
      </c>
      <c r="H16" s="62">
        <v>0.185</v>
      </c>
      <c r="I16" s="53">
        <v>0.123</v>
      </c>
      <c r="J16" s="63">
        <v>0.47399999999999998</v>
      </c>
      <c r="K16" s="62">
        <v>0.40699999999999997</v>
      </c>
      <c r="L16" s="64"/>
      <c r="M16" s="63">
        <v>0.13200000000000001</v>
      </c>
      <c r="N16" s="62">
        <v>0.1</v>
      </c>
      <c r="O16" s="53">
        <v>0.28999999999999998</v>
      </c>
      <c r="P16" s="63">
        <v>0.45500000000000002</v>
      </c>
      <c r="Q16" s="62">
        <v>0.34300000000000003</v>
      </c>
      <c r="R16" s="53">
        <v>0.44500000000000001</v>
      </c>
      <c r="S16" s="63">
        <v>0.46500000000000002</v>
      </c>
      <c r="T16" s="62">
        <v>0.42399999999999999</v>
      </c>
      <c r="U16" s="53">
        <v>0.621</v>
      </c>
      <c r="V16" s="63">
        <v>0.56200000000000006</v>
      </c>
      <c r="W16" s="62">
        <v>0.44900000000000001</v>
      </c>
      <c r="X16" s="53">
        <v>0.52100000000000002</v>
      </c>
      <c r="Y16" s="63">
        <v>0.252</v>
      </c>
    </row>
    <row r="17" spans="1:25" x14ac:dyDescent="0.3">
      <c r="A17" s="13">
        <f t="shared" si="0"/>
        <v>12</v>
      </c>
      <c r="B17" s="62">
        <v>0.36399999999999999</v>
      </c>
      <c r="C17" s="53">
        <v>0.47099999999999997</v>
      </c>
      <c r="D17" s="63">
        <v>0.17699999999999999</v>
      </c>
      <c r="E17" s="62">
        <v>0.68899999999999995</v>
      </c>
      <c r="F17" s="53">
        <v>0.45700000000000002</v>
      </c>
      <c r="G17" s="63">
        <v>0.24299999999999999</v>
      </c>
      <c r="H17" s="62">
        <v>0.23300000000000001</v>
      </c>
      <c r="I17" s="53">
        <v>0.188</v>
      </c>
      <c r="J17" s="63">
        <v>0.32900000000000001</v>
      </c>
      <c r="K17" s="62">
        <v>0.45</v>
      </c>
      <c r="L17" s="64"/>
      <c r="M17" s="63">
        <v>0.312</v>
      </c>
      <c r="N17" s="62">
        <v>0.193</v>
      </c>
      <c r="O17" s="53">
        <v>0.252</v>
      </c>
      <c r="P17" s="63">
        <v>0.28299999999999997</v>
      </c>
      <c r="Q17" s="62">
        <v>0.24399999999999999</v>
      </c>
      <c r="R17" s="53">
        <v>0.38800000000000001</v>
      </c>
      <c r="S17" s="63">
        <v>0.11</v>
      </c>
      <c r="T17" s="62">
        <v>0.42499999999999999</v>
      </c>
      <c r="U17" s="53">
        <v>0.54400000000000004</v>
      </c>
      <c r="V17" s="63">
        <v>0.59599999999999997</v>
      </c>
      <c r="W17" s="62">
        <v>0.155</v>
      </c>
      <c r="X17" s="53">
        <v>0.51900000000000002</v>
      </c>
      <c r="Y17" s="63">
        <v>0.46400000000000002</v>
      </c>
    </row>
    <row r="18" spans="1:25" x14ac:dyDescent="0.3">
      <c r="A18" s="13">
        <f t="shared" si="0"/>
        <v>13</v>
      </c>
      <c r="B18" s="62">
        <v>0.34799999999999998</v>
      </c>
      <c r="C18" s="53">
        <v>0.317</v>
      </c>
      <c r="D18" s="63">
        <v>0.35299999999999998</v>
      </c>
      <c r="E18" s="62">
        <v>0.68200000000000005</v>
      </c>
      <c r="F18" s="53">
        <v>0.45100000000000001</v>
      </c>
      <c r="G18" s="63">
        <v>0.28000000000000003</v>
      </c>
      <c r="H18" s="62">
        <v>0.193</v>
      </c>
      <c r="I18" s="53">
        <v>0.14499999999999999</v>
      </c>
      <c r="J18" s="63">
        <v>0.33900000000000002</v>
      </c>
      <c r="K18" s="62">
        <v>0.41099999999999998</v>
      </c>
      <c r="L18" s="64"/>
      <c r="M18" s="63">
        <v>0.54600000000000004</v>
      </c>
      <c r="N18" s="62">
        <v>0.36299999999999999</v>
      </c>
      <c r="O18" s="53">
        <v>0.13400000000000001</v>
      </c>
      <c r="P18" s="63">
        <v>0.182</v>
      </c>
      <c r="Q18" s="62">
        <v>0.29899999999999999</v>
      </c>
      <c r="R18" s="53">
        <v>0.435</v>
      </c>
      <c r="S18" s="63">
        <v>0.371</v>
      </c>
      <c r="T18" s="62">
        <v>0.503</v>
      </c>
      <c r="U18" s="53">
        <v>0.505</v>
      </c>
      <c r="V18" s="63">
        <v>0.51400000000000001</v>
      </c>
      <c r="W18" s="62">
        <v>0.16700000000000001</v>
      </c>
      <c r="X18" s="53">
        <v>0.48799999999999999</v>
      </c>
      <c r="Y18" s="63">
        <v>0.153</v>
      </c>
    </row>
    <row r="19" spans="1:25" s="54" customFormat="1" x14ac:dyDescent="0.3">
      <c r="A19" s="13">
        <f t="shared" si="0"/>
        <v>14</v>
      </c>
      <c r="B19" s="62">
        <v>0.313</v>
      </c>
      <c r="C19" s="53">
        <v>0.49299999999999999</v>
      </c>
      <c r="D19" s="63">
        <v>0.26700000000000002</v>
      </c>
      <c r="E19" s="62">
        <v>0.217</v>
      </c>
      <c r="F19" s="53">
        <v>0.156</v>
      </c>
      <c r="G19" s="63">
        <v>0.28100000000000003</v>
      </c>
      <c r="H19" s="62">
        <v>0.16600000000000001</v>
      </c>
      <c r="I19" s="53">
        <v>0.38300000000000001</v>
      </c>
      <c r="J19" s="63">
        <v>0.45200000000000001</v>
      </c>
      <c r="K19" s="62">
        <v>0.121</v>
      </c>
      <c r="L19" s="64"/>
      <c r="M19" s="63">
        <v>0.45200000000000001</v>
      </c>
      <c r="N19" s="62">
        <v>0.22900000000000001</v>
      </c>
      <c r="O19" s="53">
        <v>0.215</v>
      </c>
      <c r="P19" s="63">
        <v>0.315</v>
      </c>
      <c r="Q19" s="62">
        <v>0.14499999999999999</v>
      </c>
      <c r="R19" s="53">
        <v>0.37</v>
      </c>
      <c r="S19" s="63">
        <v>0.26800000000000002</v>
      </c>
      <c r="T19" s="62">
        <v>0.16</v>
      </c>
      <c r="U19" s="53">
        <v>0.57899999999999996</v>
      </c>
      <c r="V19" s="63">
        <v>0.32200000000000001</v>
      </c>
      <c r="W19" s="62">
        <v>0.26200000000000001</v>
      </c>
      <c r="X19" s="53">
        <v>0.64400000000000002</v>
      </c>
      <c r="Y19" s="63">
        <v>0.41799999999999998</v>
      </c>
    </row>
    <row r="20" spans="1:25" x14ac:dyDescent="0.3">
      <c r="A20" s="13">
        <f t="shared" si="0"/>
        <v>15</v>
      </c>
      <c r="B20" s="52">
        <v>0.105</v>
      </c>
      <c r="C20" s="65">
        <v>0.41799999999999998</v>
      </c>
      <c r="D20" s="66">
        <v>0.32900000000000001</v>
      </c>
      <c r="E20" s="52">
        <v>0.54300000000000004</v>
      </c>
      <c r="F20" s="65">
        <v>0.38600000000000001</v>
      </c>
      <c r="G20" s="66">
        <v>0.502</v>
      </c>
      <c r="H20" s="52">
        <v>0.125</v>
      </c>
      <c r="I20" s="65">
        <v>0.14799999999999999</v>
      </c>
      <c r="J20" s="66">
        <v>0.18099999999999999</v>
      </c>
      <c r="K20" s="52">
        <v>0.30099999999999999</v>
      </c>
      <c r="L20" s="67"/>
      <c r="M20" s="66">
        <v>0.34</v>
      </c>
      <c r="N20" s="52">
        <v>0.185</v>
      </c>
      <c r="O20" s="65">
        <v>0.113</v>
      </c>
      <c r="P20" s="66">
        <v>0.39200000000000002</v>
      </c>
      <c r="Q20" s="52">
        <v>0.154</v>
      </c>
      <c r="R20" s="65">
        <v>0.43099999999999999</v>
      </c>
      <c r="S20" s="66">
        <v>0.19400000000000001</v>
      </c>
      <c r="T20" s="52">
        <v>0.48</v>
      </c>
      <c r="U20" s="65">
        <v>0.54700000000000004</v>
      </c>
      <c r="V20" s="66">
        <v>0.50900000000000001</v>
      </c>
      <c r="W20" s="52">
        <v>0.28199999999999997</v>
      </c>
      <c r="X20" s="65">
        <v>0.58399999999999996</v>
      </c>
      <c r="Y20" s="66">
        <v>0.14699999999999999</v>
      </c>
    </row>
    <row r="22" spans="1:25" x14ac:dyDescent="0.3">
      <c r="A22" s="54"/>
      <c r="B22" s="54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</row>
    <row r="23" spans="1:25" x14ac:dyDescent="0.3">
      <c r="A23" s="13"/>
      <c r="B23" s="73" t="s">
        <v>15</v>
      </c>
      <c r="C23" s="74"/>
      <c r="D23" s="74"/>
      <c r="E23" s="74"/>
      <c r="F23" s="74"/>
      <c r="G23" s="74"/>
      <c r="H23" s="74"/>
      <c r="I23" s="74"/>
      <c r="J23" s="74"/>
      <c r="K23" s="74"/>
      <c r="L23" s="74"/>
      <c r="M23" s="74"/>
      <c r="N23" s="74"/>
      <c r="O23" s="74"/>
      <c r="P23" s="74"/>
      <c r="Q23" s="74"/>
      <c r="R23" s="74"/>
      <c r="S23" s="74"/>
      <c r="T23" s="74"/>
      <c r="U23" s="74"/>
      <c r="V23" s="74"/>
      <c r="W23" s="74"/>
      <c r="X23" s="74"/>
      <c r="Y23" s="75"/>
    </row>
    <row r="24" spans="1:25" x14ac:dyDescent="0.3">
      <c r="A24" s="13"/>
      <c r="B24" s="77" t="s">
        <v>24</v>
      </c>
      <c r="C24" s="78"/>
      <c r="D24" s="79"/>
      <c r="E24" s="77" t="s">
        <v>25</v>
      </c>
      <c r="F24" s="78"/>
      <c r="G24" s="79"/>
      <c r="H24" s="77" t="s">
        <v>26</v>
      </c>
      <c r="I24" s="78"/>
      <c r="J24" s="79"/>
      <c r="K24" s="77" t="s">
        <v>27</v>
      </c>
      <c r="L24" s="78"/>
      <c r="M24" s="79"/>
      <c r="N24" s="77" t="s">
        <v>28</v>
      </c>
      <c r="O24" s="78"/>
      <c r="P24" s="79"/>
      <c r="Q24" s="77" t="s">
        <v>29</v>
      </c>
      <c r="R24" s="78"/>
      <c r="S24" s="79"/>
      <c r="T24" s="77" t="s">
        <v>30</v>
      </c>
      <c r="U24" s="78"/>
      <c r="V24" s="79"/>
      <c r="W24" s="77" t="s">
        <v>31</v>
      </c>
      <c r="X24" s="78"/>
      <c r="Y24" s="79"/>
    </row>
    <row r="25" spans="1:25" x14ac:dyDescent="0.3">
      <c r="A25" s="13"/>
      <c r="B25" s="7">
        <v>1</v>
      </c>
      <c r="C25" s="8">
        <v>2</v>
      </c>
      <c r="D25" s="9">
        <v>3</v>
      </c>
      <c r="E25" s="7">
        <v>1</v>
      </c>
      <c r="F25" s="8">
        <v>2</v>
      </c>
      <c r="G25" s="9">
        <v>3</v>
      </c>
      <c r="H25" s="7">
        <v>1</v>
      </c>
      <c r="I25" s="8">
        <v>2</v>
      </c>
      <c r="J25" s="9">
        <v>3</v>
      </c>
      <c r="K25" s="7">
        <v>1</v>
      </c>
      <c r="L25" s="8">
        <v>2</v>
      </c>
      <c r="M25" s="9">
        <v>3</v>
      </c>
      <c r="N25" s="7">
        <v>1</v>
      </c>
      <c r="O25" s="8">
        <v>2</v>
      </c>
      <c r="P25" s="9">
        <v>3</v>
      </c>
      <c r="Q25" s="7">
        <v>1</v>
      </c>
      <c r="R25" s="8">
        <v>2</v>
      </c>
      <c r="S25" s="9">
        <v>3</v>
      </c>
      <c r="T25" s="7">
        <v>1</v>
      </c>
      <c r="U25" s="8">
        <v>2</v>
      </c>
      <c r="V25" s="9">
        <v>3</v>
      </c>
      <c r="W25" s="7">
        <v>1</v>
      </c>
      <c r="X25" s="8">
        <v>2</v>
      </c>
      <c r="Y25" s="9">
        <v>3</v>
      </c>
    </row>
    <row r="26" spans="1:25" x14ac:dyDescent="0.3">
      <c r="A26" s="13" t="s">
        <v>13</v>
      </c>
      <c r="B26" s="10"/>
      <c r="C26" s="11"/>
      <c r="D26" s="12"/>
      <c r="E26" s="10"/>
      <c r="F26" s="11"/>
      <c r="G26" s="12"/>
      <c r="H26" s="10"/>
      <c r="I26" s="11"/>
      <c r="J26" s="12"/>
      <c r="K26" s="10"/>
      <c r="L26" s="11"/>
      <c r="M26" s="12"/>
      <c r="N26" s="10"/>
      <c r="O26" s="11"/>
      <c r="P26" s="12"/>
      <c r="Q26" s="10"/>
      <c r="R26" s="11"/>
      <c r="S26" s="12"/>
      <c r="T26" s="10"/>
      <c r="U26" s="11"/>
      <c r="V26" s="12"/>
      <c r="W26" s="10"/>
      <c r="X26" s="11"/>
      <c r="Y26" s="12"/>
    </row>
    <row r="27" spans="1:25" x14ac:dyDescent="0.3">
      <c r="A27" s="13">
        <v>1</v>
      </c>
      <c r="B27" s="25">
        <f>(LOG(B6)-LOG(0.0005))/LOG(2)</f>
        <v>9.6582114827517955</v>
      </c>
      <c r="C27" s="20">
        <f t="shared" ref="C27:Y27" si="1">(LOG(C6)-LOG(0.0005))/LOG(2)</f>
        <v>8.209453365628951</v>
      </c>
      <c r="D27" s="20">
        <f t="shared" si="1"/>
        <v>10.008428622070582</v>
      </c>
      <c r="E27" s="25">
        <f t="shared" si="1"/>
        <v>9.6073303137496104</v>
      </c>
      <c r="F27" s="20">
        <f t="shared" si="1"/>
        <v>10.131856960608793</v>
      </c>
      <c r="G27" s="21">
        <f t="shared" si="1"/>
        <v>10.038918989292304</v>
      </c>
      <c r="H27" s="25">
        <f t="shared" si="1"/>
        <v>9.3264294871223044</v>
      </c>
      <c r="I27" s="20">
        <f t="shared" si="1"/>
        <v>9.6865005271832185</v>
      </c>
      <c r="J27" s="21">
        <f t="shared" si="1"/>
        <v>9.1032878084120235</v>
      </c>
      <c r="K27" s="25">
        <f t="shared" si="1"/>
        <v>9.4051414631363439</v>
      </c>
      <c r="L27" s="23"/>
      <c r="M27" s="21">
        <f t="shared" si="1"/>
        <v>10.121533517340032</v>
      </c>
      <c r="N27" s="25">
        <f t="shared" si="1"/>
        <v>8.8579809951275728</v>
      </c>
      <c r="O27" s="20">
        <f t="shared" si="1"/>
        <v>9.8765169465649993</v>
      </c>
      <c r="P27" s="21">
        <f t="shared" si="1"/>
        <v>9.810571634741148</v>
      </c>
      <c r="Q27" s="25">
        <f t="shared" si="1"/>
        <v>8.1497471195046831</v>
      </c>
      <c r="R27" s="20">
        <f t="shared" si="1"/>
        <v>8.5849625007211561</v>
      </c>
      <c r="S27" s="21">
        <f t="shared" si="1"/>
        <v>9.3575520046180838</v>
      </c>
      <c r="T27" s="25">
        <f t="shared" si="1"/>
        <v>8.8328900141647431</v>
      </c>
      <c r="U27" s="20">
        <f t="shared" si="1"/>
        <v>9.4346282276367255</v>
      </c>
      <c r="V27" s="21">
        <f t="shared" si="1"/>
        <v>8.2384047393250786</v>
      </c>
      <c r="W27" s="25">
        <f t="shared" si="1"/>
        <v>8.3923174227787598</v>
      </c>
      <c r="X27" s="20">
        <f t="shared" si="1"/>
        <v>8.9188632372745946</v>
      </c>
      <c r="Y27" s="21">
        <f t="shared" si="1"/>
        <v>8.5622424242210737</v>
      </c>
    </row>
    <row r="28" spans="1:25" x14ac:dyDescent="0.3">
      <c r="A28" s="13">
        <f>A27+1</f>
        <v>2</v>
      </c>
      <c r="B28" s="25">
        <f>(LOG(B7)-LOG(B6/500))/LOG(2)</f>
        <v>8.1467765900072369</v>
      </c>
      <c r="C28" s="20">
        <f t="shared" ref="C28:Y28" si="2">(LOG(C7)-LOG(C6/500))/LOG(2)</f>
        <v>10.240146696297394</v>
      </c>
      <c r="D28" s="21">
        <f t="shared" si="2"/>
        <v>7.0448185038418449</v>
      </c>
      <c r="E28" s="25">
        <f t="shared" si="2"/>
        <v>7.3696812263357314</v>
      </c>
      <c r="F28" s="20">
        <f t="shared" si="2"/>
        <v>9.2067923841658814</v>
      </c>
      <c r="G28" s="21">
        <f t="shared" si="2"/>
        <v>9.2329269847981266</v>
      </c>
      <c r="H28" s="25">
        <f t="shared" si="2"/>
        <v>9.9836507054556023</v>
      </c>
      <c r="I28" s="20">
        <f t="shared" si="2"/>
        <v>9.2276509890635463</v>
      </c>
      <c r="J28" s="21">
        <f t="shared" si="2"/>
        <v>8.3781963145341081</v>
      </c>
      <c r="K28" s="25">
        <f t="shared" si="2"/>
        <v>9.2885632760889418</v>
      </c>
      <c r="L28" s="23"/>
      <c r="M28" s="21">
        <f t="shared" si="2"/>
        <v>9.2788789949587809</v>
      </c>
      <c r="N28" s="25">
        <f t="shared" si="2"/>
        <v>9.1899523308883868</v>
      </c>
      <c r="O28" s="20">
        <f t="shared" si="2"/>
        <v>8.3132690122951924</v>
      </c>
      <c r="P28" s="21">
        <f t="shared" si="2"/>
        <v>8.120996934583026</v>
      </c>
      <c r="Q28" s="25">
        <f t="shared" si="2"/>
        <v>9.6489271793221469</v>
      </c>
      <c r="R28" s="20">
        <f t="shared" si="2"/>
        <v>10.349488577136139</v>
      </c>
      <c r="S28" s="21">
        <f t="shared" si="2"/>
        <v>9.9984012362441863</v>
      </c>
      <c r="T28" s="25">
        <f t="shared" si="2"/>
        <v>10.036776116233524</v>
      </c>
      <c r="U28" s="20">
        <f t="shared" si="2"/>
        <v>7.231595775166455</v>
      </c>
      <c r="V28" s="21">
        <f t="shared" si="2"/>
        <v>10.550746785383243</v>
      </c>
      <c r="W28" s="25">
        <f t="shared" si="2"/>
        <v>10.870383068762616</v>
      </c>
      <c r="X28" s="20">
        <f t="shared" si="2"/>
        <v>10.171042359216679</v>
      </c>
      <c r="Y28" s="21">
        <f t="shared" si="2"/>
        <v>10.723213981388009</v>
      </c>
    </row>
    <row r="29" spans="1:25" x14ac:dyDescent="0.3">
      <c r="A29" s="13">
        <f t="shared" ref="A29:A41" si="3">A28+1</f>
        <v>3</v>
      </c>
      <c r="B29" s="25">
        <f t="shared" ref="B29:Y29" si="4">(LOG(B8)-LOG(B7/500))/LOG(2)</f>
        <v>8.0807768069520183</v>
      </c>
      <c r="C29" s="20">
        <f t="shared" si="4"/>
        <v>9.4678104444011719</v>
      </c>
      <c r="D29" s="21">
        <f t="shared" si="4"/>
        <v>10.826688674996426</v>
      </c>
      <c r="E29" s="25">
        <f t="shared" si="4"/>
        <v>10.722741354015758</v>
      </c>
      <c r="F29" s="20">
        <f t="shared" si="4"/>
        <v>8.8966999727266014</v>
      </c>
      <c r="G29" s="21">
        <f t="shared" si="4"/>
        <v>6.7150050307349343</v>
      </c>
      <c r="H29" s="25">
        <f t="shared" si="4"/>
        <v>7.8741538091965184</v>
      </c>
      <c r="I29" s="20">
        <f t="shared" si="4"/>
        <v>7.8566208411743528</v>
      </c>
      <c r="J29" s="21">
        <f t="shared" si="4"/>
        <v>9.6149913730537335</v>
      </c>
      <c r="K29" s="25">
        <f t="shared" si="4"/>
        <v>8.0896128715149462</v>
      </c>
      <c r="L29" s="23"/>
      <c r="M29" s="21">
        <f t="shared" si="4"/>
        <v>9.0780505169130006</v>
      </c>
      <c r="N29" s="25">
        <f t="shared" si="4"/>
        <v>9.338962463612777</v>
      </c>
      <c r="O29" s="20">
        <f t="shared" si="4"/>
        <v>9.445686183908645</v>
      </c>
      <c r="P29" s="21">
        <f t="shared" si="4"/>
        <v>9.8201789624151878</v>
      </c>
      <c r="Q29" s="25">
        <f t="shared" si="4"/>
        <v>8.0155373198591864</v>
      </c>
      <c r="R29" s="20">
        <f t="shared" si="4"/>
        <v>9.1392245487694286</v>
      </c>
      <c r="S29" s="21">
        <f t="shared" si="4"/>
        <v>8.4179656718757112</v>
      </c>
      <c r="T29" s="25">
        <f t="shared" si="4"/>
        <v>8.7448970226075904</v>
      </c>
      <c r="U29" s="20">
        <f t="shared" si="4"/>
        <v>10.816091351904237</v>
      </c>
      <c r="V29" s="21">
        <f t="shared" si="4"/>
        <v>8.3223261346307869</v>
      </c>
      <c r="W29" s="25">
        <f t="shared" si="4"/>
        <v>6.9449924830570353</v>
      </c>
      <c r="X29" s="20">
        <f t="shared" si="4"/>
        <v>7.9964810818850038</v>
      </c>
      <c r="Y29" s="21">
        <f t="shared" si="4"/>
        <v>6.5040931588426645</v>
      </c>
    </row>
    <row r="30" spans="1:25" x14ac:dyDescent="0.3">
      <c r="A30" s="13">
        <f t="shared" si="3"/>
        <v>4</v>
      </c>
      <c r="B30" s="25">
        <f t="shared" ref="B30:Y30" si="5">(LOG(B9)-LOG(B8/500))/LOG(2)</f>
        <v>11.306208723166838</v>
      </c>
      <c r="C30" s="20">
        <f t="shared" si="5"/>
        <v>8.8033095877049803</v>
      </c>
      <c r="D30" s="21">
        <f t="shared" si="5"/>
        <v>6.9000601024392507</v>
      </c>
      <c r="E30" s="25">
        <f t="shared" si="5"/>
        <v>9.2770847437119777</v>
      </c>
      <c r="F30" s="20">
        <f t="shared" si="5"/>
        <v>7.7334658990416081</v>
      </c>
      <c r="G30" s="21">
        <f t="shared" si="5"/>
        <v>10.835314352766678</v>
      </c>
      <c r="H30" s="25">
        <f t="shared" si="5"/>
        <v>9.7845812147684619</v>
      </c>
      <c r="I30" s="20">
        <f t="shared" si="5"/>
        <v>10.189975577853652</v>
      </c>
      <c r="J30" s="21">
        <f t="shared" si="5"/>
        <v>9.7550736683732726</v>
      </c>
      <c r="K30" s="25">
        <f t="shared" si="5"/>
        <v>9.6218298834447253</v>
      </c>
      <c r="L30" s="23"/>
      <c r="M30" s="21">
        <f t="shared" si="5"/>
        <v>7.2197897246947553</v>
      </c>
      <c r="N30" s="25">
        <f t="shared" si="5"/>
        <v>7.2653445665209944</v>
      </c>
      <c r="O30" s="20">
        <f t="shared" si="5"/>
        <v>8.1747700474473852</v>
      </c>
      <c r="P30" s="21">
        <f t="shared" si="5"/>
        <v>7.0035863173744719</v>
      </c>
      <c r="Q30" s="25">
        <f t="shared" si="5"/>
        <v>10.335806667750495</v>
      </c>
      <c r="R30" s="20">
        <f t="shared" si="5"/>
        <v>8.0904637680544393</v>
      </c>
      <c r="S30" s="21">
        <f t="shared" si="5"/>
        <v>8.7233467834354066</v>
      </c>
      <c r="T30" s="25">
        <f t="shared" si="5"/>
        <v>8.5307172144239889</v>
      </c>
      <c r="U30" s="20">
        <f t="shared" si="5"/>
        <v>7.8826430493618398</v>
      </c>
      <c r="V30" s="21">
        <f t="shared" si="5"/>
        <v>9.1078032895345142</v>
      </c>
      <c r="W30" s="25">
        <f t="shared" si="5"/>
        <v>10.516208366678764</v>
      </c>
      <c r="X30" s="20">
        <f t="shared" si="5"/>
        <v>9.675152320264262</v>
      </c>
      <c r="Y30" s="21">
        <f t="shared" si="5"/>
        <v>10.504408070716373</v>
      </c>
    </row>
    <row r="31" spans="1:25" x14ac:dyDescent="0.3">
      <c r="A31" s="13">
        <f t="shared" si="3"/>
        <v>5</v>
      </c>
      <c r="B31" s="25">
        <f t="shared" ref="B31:Y31" si="6">(LOG(B10)-LOG(B9/500))/LOG(2)</f>
        <v>8.5659812990784037</v>
      </c>
      <c r="C31" s="20">
        <f t="shared" si="6"/>
        <v>7.7934687357947805</v>
      </c>
      <c r="D31" s="21">
        <f t="shared" si="6"/>
        <v>10.871043794691676</v>
      </c>
      <c r="E31" s="25">
        <f t="shared" si="6"/>
        <v>6.5867392189763638</v>
      </c>
      <c r="F31" s="20">
        <f t="shared" si="6"/>
        <v>9.0939942669418272</v>
      </c>
      <c r="G31" s="21">
        <f t="shared" si="6"/>
        <v>7.5328248773859805</v>
      </c>
      <c r="H31" s="25">
        <f t="shared" si="6"/>
        <v>8.7081031133224993</v>
      </c>
      <c r="I31" s="20">
        <f t="shared" si="6"/>
        <v>8.3244539695463899</v>
      </c>
      <c r="J31" s="21">
        <f t="shared" si="6"/>
        <v>7.662639665454142</v>
      </c>
      <c r="K31" s="25">
        <f t="shared" si="6"/>
        <v>8.96974229823077</v>
      </c>
      <c r="L31" s="23"/>
      <c r="M31" s="21">
        <f t="shared" si="6"/>
        <v>9.4032891240668608</v>
      </c>
      <c r="N31" s="25">
        <f t="shared" si="6"/>
        <v>10.69873681632167</v>
      </c>
      <c r="O31" s="20">
        <f t="shared" si="6"/>
        <v>9.4494997296139829</v>
      </c>
      <c r="P31" s="21">
        <f t="shared" si="6"/>
        <v>10.434232776656817</v>
      </c>
      <c r="Q31" s="25">
        <f t="shared" si="6"/>
        <v>9.5927021018246208</v>
      </c>
      <c r="R31" s="20">
        <f t="shared" si="6"/>
        <v>9.6618937493044452</v>
      </c>
      <c r="S31" s="21">
        <f t="shared" si="6"/>
        <v>8.7101673503907762</v>
      </c>
      <c r="T31" s="25">
        <f t="shared" si="6"/>
        <v>7.9175291160548653</v>
      </c>
      <c r="U31" s="20">
        <f t="shared" si="6"/>
        <v>9.1986184527201829</v>
      </c>
      <c r="V31" s="21">
        <f t="shared" si="6"/>
        <v>8.1516508299734216</v>
      </c>
      <c r="W31" s="25">
        <f t="shared" si="6"/>
        <v>8.9972167924987438</v>
      </c>
      <c r="X31" s="20">
        <f t="shared" si="6"/>
        <v>7.3012704848441707</v>
      </c>
      <c r="Y31" s="21">
        <f t="shared" si="6"/>
        <v>9.4115298468940356</v>
      </c>
    </row>
    <row r="32" spans="1:25" x14ac:dyDescent="0.3">
      <c r="A32" s="13">
        <f t="shared" si="3"/>
        <v>6</v>
      </c>
      <c r="B32" s="25">
        <f t="shared" ref="B32:Y32" si="7">(LOG(B11)-LOG(B10/500))/LOG(2)</f>
        <v>8.8457535809553161</v>
      </c>
      <c r="C32" s="20">
        <f t="shared" si="7"/>
        <v>9.5673980259334073</v>
      </c>
      <c r="D32" s="21">
        <f t="shared" si="7"/>
        <v>7.1665664120428207</v>
      </c>
      <c r="E32" s="25">
        <f t="shared" si="7"/>
        <v>9.8045033776290271</v>
      </c>
      <c r="F32" s="20">
        <f t="shared" si="7"/>
        <v>8.8268078715132763</v>
      </c>
      <c r="G32" s="21">
        <f t="shared" si="7"/>
        <v>8.404668525895298</v>
      </c>
      <c r="H32" s="25">
        <f t="shared" si="7"/>
        <v>8.9300802229804077</v>
      </c>
      <c r="I32" s="20">
        <f t="shared" si="7"/>
        <v>9.4625827557638686</v>
      </c>
      <c r="J32" s="21">
        <f t="shared" si="7"/>
        <v>9.7451851451486906</v>
      </c>
      <c r="K32" s="25">
        <f t="shared" si="7"/>
        <v>8.9736678837379209</v>
      </c>
      <c r="L32" s="23"/>
      <c r="M32" s="21">
        <f t="shared" si="7"/>
        <v>8.8359040021151767</v>
      </c>
      <c r="N32" s="25">
        <f t="shared" si="7"/>
        <v>8.4086815884019224</v>
      </c>
      <c r="O32" s="20">
        <f t="shared" si="7"/>
        <v>8.6352686939380021</v>
      </c>
      <c r="P32" s="21">
        <f t="shared" si="7"/>
        <v>9.0444962606761283</v>
      </c>
      <c r="Q32" s="25">
        <f t="shared" si="7"/>
        <v>7.6019008733333457</v>
      </c>
      <c r="R32" s="20">
        <f t="shared" si="7"/>
        <v>7.5420470904328587</v>
      </c>
      <c r="S32" s="21">
        <f t="shared" si="7"/>
        <v>9.4638387201600764</v>
      </c>
      <c r="T32" s="25">
        <f t="shared" si="7"/>
        <v>10.639556052341099</v>
      </c>
      <c r="U32" s="20">
        <f t="shared" si="7"/>
        <v>9.728868939792175</v>
      </c>
      <c r="V32" s="21">
        <f t="shared" si="7"/>
        <v>8.5560217274239179</v>
      </c>
      <c r="W32" s="25">
        <f t="shared" si="7"/>
        <v>8.8924381350920356</v>
      </c>
      <c r="X32" s="20">
        <f t="shared" si="7"/>
        <v>10.399107136968681</v>
      </c>
      <c r="Y32" s="21">
        <f t="shared" si="7"/>
        <v>8.8513543958114784</v>
      </c>
    </row>
    <row r="33" spans="1:28" x14ac:dyDescent="0.3">
      <c r="A33" s="13">
        <f t="shared" si="3"/>
        <v>7</v>
      </c>
      <c r="B33" s="25">
        <f t="shared" ref="B33:Y33" si="8">(LOG(B12)-LOG(B11/500))/LOG(2)</f>
        <v>7.2784600663112533</v>
      </c>
      <c r="C33" s="20">
        <f t="shared" si="8"/>
        <v>8.172550470849135</v>
      </c>
      <c r="D33" s="21">
        <f t="shared" si="8"/>
        <v>9.3080164760045374</v>
      </c>
      <c r="E33" s="25">
        <f t="shared" si="8"/>
        <v>8.9888678977751297</v>
      </c>
      <c r="F33" s="20">
        <f t="shared" si="8"/>
        <v>9.3480318488232594</v>
      </c>
      <c r="G33" s="21">
        <f t="shared" si="8"/>
        <v>10.965784284662087</v>
      </c>
      <c r="H33" s="25">
        <f t="shared" si="8"/>
        <v>8.1763918418988943</v>
      </c>
      <c r="I33" s="20">
        <f t="shared" si="8"/>
        <v>7.6015098990651291</v>
      </c>
      <c r="J33" s="21">
        <f t="shared" si="8"/>
        <v>7.263252187559754</v>
      </c>
      <c r="K33" s="25">
        <f t="shared" si="8"/>
        <v>8.7082428771890541</v>
      </c>
      <c r="L33" s="23"/>
      <c r="M33" s="21">
        <f t="shared" si="8"/>
        <v>9.72453856759358</v>
      </c>
      <c r="N33" s="25">
        <f t="shared" si="8"/>
        <v>9.9237901959974604</v>
      </c>
      <c r="O33" s="20">
        <f t="shared" si="8"/>
        <v>8.7945128575122578</v>
      </c>
      <c r="P33" s="21">
        <f t="shared" si="8"/>
        <v>8.9269650357715591</v>
      </c>
      <c r="Q33" s="25">
        <f t="shared" si="8"/>
        <v>10.072136265834422</v>
      </c>
      <c r="R33" s="20">
        <f t="shared" si="8"/>
        <v>8.8360164096917586</v>
      </c>
      <c r="S33" s="21">
        <f t="shared" si="8"/>
        <v>9.1678280606067322</v>
      </c>
      <c r="T33" s="25">
        <f t="shared" si="8"/>
        <v>8.7647655141182064</v>
      </c>
      <c r="U33" s="20">
        <f t="shared" si="8"/>
        <v>8.456456221777783</v>
      </c>
      <c r="V33" s="21">
        <f t="shared" si="8"/>
        <v>10.391314157758574</v>
      </c>
      <c r="W33" s="25">
        <f t="shared" si="8"/>
        <v>8.7433918633256393</v>
      </c>
      <c r="X33" s="20">
        <f t="shared" si="8"/>
        <v>9.3100690110190456</v>
      </c>
      <c r="Y33" s="21">
        <f t="shared" si="8"/>
        <v>8.7416895680946389</v>
      </c>
    </row>
    <row r="34" spans="1:28" x14ac:dyDescent="0.3">
      <c r="A34" s="13">
        <f t="shared" si="3"/>
        <v>8</v>
      </c>
      <c r="B34" s="25">
        <f t="shared" ref="B34:Y34" si="9">(LOG(B13)-LOG(B12/500))/LOG(2)</f>
        <v>10.209238321526364</v>
      </c>
      <c r="C34" s="20">
        <f t="shared" si="9"/>
        <v>8.9820860969911873</v>
      </c>
      <c r="D34" s="21">
        <f t="shared" si="9"/>
        <v>9.2859190977263992</v>
      </c>
      <c r="E34" s="25">
        <f t="shared" si="9"/>
        <v>9.5482001032728956</v>
      </c>
      <c r="F34" s="20">
        <f t="shared" si="9"/>
        <v>9.184618886585346</v>
      </c>
      <c r="G34" s="21">
        <f t="shared" si="9"/>
        <v>8.6460717444065533</v>
      </c>
      <c r="H34" s="25">
        <f t="shared" si="9"/>
        <v>9.3080164760045374</v>
      </c>
      <c r="I34" s="20">
        <f t="shared" si="9"/>
        <v>8.911041320067655</v>
      </c>
      <c r="J34" s="21">
        <f t="shared" si="9"/>
        <v>11.367146847043854</v>
      </c>
      <c r="K34" s="25">
        <f t="shared" si="9"/>
        <v>8.5302379265828225</v>
      </c>
      <c r="L34" s="23"/>
      <c r="M34" s="21">
        <f t="shared" si="9"/>
        <v>8.7954730711867128</v>
      </c>
      <c r="N34" s="25">
        <f t="shared" si="9"/>
        <v>8.6161998468718597</v>
      </c>
      <c r="O34" s="20">
        <f t="shared" si="9"/>
        <v>9.5507467853832431</v>
      </c>
      <c r="P34" s="21">
        <f t="shared" si="9"/>
        <v>9.2360866909599206</v>
      </c>
      <c r="Q34" s="25">
        <f t="shared" si="9"/>
        <v>9.0302329923889282</v>
      </c>
      <c r="R34" s="20">
        <f t="shared" si="9"/>
        <v>10.122447386695475</v>
      </c>
      <c r="S34" s="21">
        <f t="shared" si="9"/>
        <v>8.6390665883700297</v>
      </c>
      <c r="T34" s="25">
        <f t="shared" si="9"/>
        <v>7.1881767059985338</v>
      </c>
      <c r="U34" s="20">
        <f t="shared" si="9"/>
        <v>9.6189182880248207</v>
      </c>
      <c r="V34" s="21">
        <f t="shared" si="9"/>
        <v>7.5817736810038685</v>
      </c>
      <c r="W34" s="25">
        <f t="shared" si="9"/>
        <v>9.4856909017948876</v>
      </c>
      <c r="X34" s="20">
        <f t="shared" si="9"/>
        <v>8.7164248157253681</v>
      </c>
      <c r="Y34" s="21">
        <f t="shared" si="9"/>
        <v>8.9417388106954352</v>
      </c>
    </row>
    <row r="35" spans="1:28" x14ac:dyDescent="0.3">
      <c r="A35" s="13">
        <f t="shared" si="3"/>
        <v>9</v>
      </c>
      <c r="B35" s="25">
        <f t="shared" ref="B35:Y35" si="10">(LOG(B14)-LOG(B13/500))/LOG(2)</f>
        <v>9.0484953355716442</v>
      </c>
      <c r="C35" s="20">
        <f t="shared" si="10"/>
        <v>9.0446397053733261</v>
      </c>
      <c r="D35" s="21">
        <f t="shared" si="10"/>
        <v>9.2454699310460455</v>
      </c>
      <c r="E35" s="25">
        <f t="shared" si="10"/>
        <v>10.147555528952507</v>
      </c>
      <c r="F35" s="20">
        <f t="shared" si="10"/>
        <v>9.168192331544379</v>
      </c>
      <c r="G35" s="21">
        <f t="shared" si="10"/>
        <v>9.1524210132084942</v>
      </c>
      <c r="H35" s="25">
        <f t="shared" si="10"/>
        <v>8.197109830768543</v>
      </c>
      <c r="I35" s="20">
        <f t="shared" si="10"/>
        <v>10.301988752636952</v>
      </c>
      <c r="J35" s="21">
        <f t="shared" si="10"/>
        <v>8.7068659873005263</v>
      </c>
      <c r="K35" s="25">
        <f t="shared" si="10"/>
        <v>9.3339926517934213</v>
      </c>
      <c r="L35" s="23"/>
      <c r="M35" s="21">
        <f t="shared" si="10"/>
        <v>9.7404919728198447</v>
      </c>
      <c r="N35" s="25">
        <f t="shared" si="10"/>
        <v>8.2531739608449701</v>
      </c>
      <c r="O35" s="20">
        <f t="shared" si="10"/>
        <v>8.8740213059781219</v>
      </c>
      <c r="P35" s="21">
        <f t="shared" si="10"/>
        <v>9.259897001681324</v>
      </c>
      <c r="Q35" s="25">
        <f t="shared" si="10"/>
        <v>8.9013355769352458</v>
      </c>
      <c r="R35" s="20">
        <f t="shared" si="10"/>
        <v>9.0686152307572421</v>
      </c>
      <c r="S35" s="21">
        <f t="shared" si="10"/>
        <v>9.2367925483678572</v>
      </c>
      <c r="T35" s="25">
        <f t="shared" si="10"/>
        <v>10.360985368286762</v>
      </c>
      <c r="U35" s="20">
        <f t="shared" si="10"/>
        <v>9.3414475456067869</v>
      </c>
      <c r="V35" s="21">
        <f t="shared" si="10"/>
        <v>10.958089892872087</v>
      </c>
      <c r="W35" s="25">
        <f t="shared" si="10"/>
        <v>6.7291252942525901</v>
      </c>
      <c r="X35" s="20">
        <f t="shared" si="10"/>
        <v>8.9894078891879854</v>
      </c>
      <c r="Y35" s="21">
        <f t="shared" si="10"/>
        <v>7.9858499077161929</v>
      </c>
    </row>
    <row r="36" spans="1:28" x14ac:dyDescent="0.3">
      <c r="A36" s="13">
        <f t="shared" si="3"/>
        <v>10</v>
      </c>
      <c r="B36" s="25">
        <f t="shared" ref="B36:Y36" si="11">(LOG(B15)-LOG(B14/500))/LOG(2)</f>
        <v>7.6501884385984411</v>
      </c>
      <c r="C36" s="20">
        <f t="shared" si="11"/>
        <v>10.327074811820223</v>
      </c>
      <c r="D36" s="21">
        <f t="shared" si="11"/>
        <v>8.1643299640441676</v>
      </c>
      <c r="E36" s="25">
        <f t="shared" si="11"/>
        <v>8.7134962602922901</v>
      </c>
      <c r="F36" s="20">
        <f t="shared" si="11"/>
        <v>9.0144874762377682</v>
      </c>
      <c r="G36" s="21">
        <f t="shared" si="11"/>
        <v>8.5035131135022528</v>
      </c>
      <c r="H36" s="25">
        <f t="shared" si="11"/>
        <v>10.079498893382763</v>
      </c>
      <c r="I36" s="20">
        <f t="shared" si="11"/>
        <v>6.9110936431286767</v>
      </c>
      <c r="J36" s="21">
        <f t="shared" si="11"/>
        <v>8.7854175364981266</v>
      </c>
      <c r="K36" s="25">
        <f t="shared" si="11"/>
        <v>8.6475443768048379</v>
      </c>
      <c r="L36" s="23"/>
      <c r="M36" s="21">
        <f t="shared" si="11"/>
        <v>7.430747009272614</v>
      </c>
      <c r="N36" s="25">
        <f t="shared" si="11"/>
        <v>9.1504630527944268</v>
      </c>
      <c r="O36" s="20">
        <f t="shared" si="11"/>
        <v>8.2920125169830747</v>
      </c>
      <c r="P36" s="21">
        <f t="shared" si="11"/>
        <v>8.9023256868088634</v>
      </c>
      <c r="Q36" s="25">
        <f t="shared" si="11"/>
        <v>8.138148331555815</v>
      </c>
      <c r="R36" s="20">
        <f t="shared" si="11"/>
        <v>9.0782590139204995</v>
      </c>
      <c r="S36" s="21">
        <f t="shared" si="11"/>
        <v>7.4689526942195954</v>
      </c>
      <c r="T36" s="25">
        <f t="shared" si="11"/>
        <v>9.4406370284655594</v>
      </c>
      <c r="U36" s="20">
        <f t="shared" si="11"/>
        <v>9.007930272246286</v>
      </c>
      <c r="V36" s="21">
        <f t="shared" si="11"/>
        <v>8.5888148262167618</v>
      </c>
      <c r="W36" s="25">
        <f t="shared" si="11"/>
        <v>10.604110010981968</v>
      </c>
      <c r="X36" s="20">
        <f t="shared" si="11"/>
        <v>9.3741115623513789</v>
      </c>
      <c r="Y36" s="21">
        <f t="shared" si="11"/>
        <v>10.59264287042207</v>
      </c>
    </row>
    <row r="37" spans="1:28" x14ac:dyDescent="0.3">
      <c r="A37" s="13">
        <f t="shared" si="3"/>
        <v>11</v>
      </c>
      <c r="B37" s="25">
        <f t="shared" ref="B37:Y37" si="12">(LOG(B16)-LOG(B15/500))/LOG(2)</f>
        <v>10.359605298031235</v>
      </c>
      <c r="C37" s="20">
        <f t="shared" si="12"/>
        <v>8.9717458429008037</v>
      </c>
      <c r="D37" s="21">
        <f t="shared" si="12"/>
        <v>9.8365012677171197</v>
      </c>
      <c r="E37" s="25">
        <f t="shared" si="12"/>
        <v>9.2314928247942056</v>
      </c>
      <c r="F37" s="20">
        <f t="shared" si="12"/>
        <v>8.9201736881417872</v>
      </c>
      <c r="G37" s="21">
        <f t="shared" si="12"/>
        <v>9.3377530620490443</v>
      </c>
      <c r="H37" s="25">
        <f t="shared" si="12"/>
        <v>7.8212087122366496</v>
      </c>
      <c r="I37" s="20">
        <f t="shared" si="12"/>
        <v>9.1269390764766687</v>
      </c>
      <c r="J37" s="21">
        <f t="shared" si="12"/>
        <v>9.1645295621409009</v>
      </c>
      <c r="K37" s="25">
        <f t="shared" si="12"/>
        <v>9.7581523223633333</v>
      </c>
      <c r="L37" s="23"/>
      <c r="M37" s="21">
        <f t="shared" si="12"/>
        <v>8.0735404650179703</v>
      </c>
      <c r="N37" s="25">
        <f t="shared" si="12"/>
        <v>7.5984132190135574</v>
      </c>
      <c r="O37" s="20">
        <f t="shared" si="12"/>
        <v>9.4314478570108999</v>
      </c>
      <c r="P37" s="21">
        <f t="shared" si="12"/>
        <v>8.9282282800384838</v>
      </c>
      <c r="Q37" s="25">
        <f t="shared" si="12"/>
        <v>9.5934331844847929</v>
      </c>
      <c r="R37" s="20">
        <f t="shared" si="12"/>
        <v>8.9820860969911873</v>
      </c>
      <c r="S37" s="21">
        <f t="shared" si="12"/>
        <v>10.335018094327806</v>
      </c>
      <c r="T37" s="25">
        <f t="shared" si="12"/>
        <v>8.9288331484891952</v>
      </c>
      <c r="U37" s="20">
        <f t="shared" si="12"/>
        <v>9.2190941806040598</v>
      </c>
      <c r="V37" s="21">
        <f t="shared" si="12"/>
        <v>9.3453231027195454</v>
      </c>
      <c r="W37" s="25">
        <f t="shared" si="12"/>
        <v>9.2925401421389786</v>
      </c>
      <c r="X37" s="20">
        <f t="shared" si="12"/>
        <v>8.8310525101622073</v>
      </c>
      <c r="Y37" s="21">
        <f t="shared" si="12"/>
        <v>7.8163597353188141</v>
      </c>
    </row>
    <row r="38" spans="1:28" x14ac:dyDescent="0.3">
      <c r="A38" s="13">
        <f t="shared" si="3"/>
        <v>12</v>
      </c>
      <c r="B38" s="25">
        <f t="shared" ref="B38:Y38" si="13">(LOG(B17)-LOG(B16/500))/LOG(2)</f>
        <v>8.9817258285311077</v>
      </c>
      <c r="C38" s="20">
        <f t="shared" si="13"/>
        <v>8.9235265972003806</v>
      </c>
      <c r="D38" s="21">
        <f t="shared" si="13"/>
        <v>8.4333898347450855</v>
      </c>
      <c r="E38" s="25">
        <f t="shared" si="13"/>
        <v>9.0542944544817523</v>
      </c>
      <c r="F38" s="20">
        <f t="shared" si="13"/>
        <v>8.9345559000104942</v>
      </c>
      <c r="G38" s="21">
        <f t="shared" si="13"/>
        <v>8.1832376561869857</v>
      </c>
      <c r="H38" s="25">
        <f t="shared" si="13"/>
        <v>9.298588968800054</v>
      </c>
      <c r="I38" s="20">
        <f t="shared" si="13"/>
        <v>9.577858631000483</v>
      </c>
      <c r="J38" s="21">
        <f t="shared" si="13"/>
        <v>8.43898480949907</v>
      </c>
      <c r="K38" s="25">
        <f t="shared" si="13"/>
        <v>9.110680491612877</v>
      </c>
      <c r="L38" s="23"/>
      <c r="M38" s="21">
        <f t="shared" si="13"/>
        <v>10.206792384165881</v>
      </c>
      <c r="N38" s="25">
        <f t="shared" si="13"/>
        <v>9.9143851321554433</v>
      </c>
      <c r="O38" s="20">
        <f t="shared" si="13"/>
        <v>8.7631551181470684</v>
      </c>
      <c r="P38" s="21">
        <f t="shared" si="13"/>
        <v>8.2807197924079112</v>
      </c>
      <c r="Q38" s="25">
        <f t="shared" si="13"/>
        <v>8.4744568560521607</v>
      </c>
      <c r="R38" s="20">
        <f t="shared" si="13"/>
        <v>8.7680356009954554</v>
      </c>
      <c r="S38" s="21">
        <f t="shared" si="13"/>
        <v>6.8860570921913524</v>
      </c>
      <c r="T38" s="25">
        <f t="shared" si="13"/>
        <v>8.9691828611239526</v>
      </c>
      <c r="U38" s="20">
        <f t="shared" si="13"/>
        <v>8.7747976676919457</v>
      </c>
      <c r="V38" s="21">
        <f t="shared" si="13"/>
        <v>9.0505264849033225</v>
      </c>
      <c r="W38" s="25">
        <f t="shared" si="13"/>
        <v>7.4313370551951765</v>
      </c>
      <c r="X38" s="20">
        <f t="shared" si="13"/>
        <v>8.9602354507414592</v>
      </c>
      <c r="Y38" s="21">
        <f t="shared" si="13"/>
        <v>9.8464853562897421</v>
      </c>
    </row>
    <row r="39" spans="1:28" x14ac:dyDescent="0.3">
      <c r="A39" s="13">
        <f t="shared" si="3"/>
        <v>13</v>
      </c>
      <c r="B39" s="25">
        <f t="shared" ref="B39:Y39" si="14">(LOG(B18)-LOG(B17/500))/LOG(2)</f>
        <v>8.9009331403121177</v>
      </c>
      <c r="C39" s="20">
        <f t="shared" si="14"/>
        <v>8.3945400651887105</v>
      </c>
      <c r="D39" s="21">
        <f t="shared" si="14"/>
        <v>9.9617031078502691</v>
      </c>
      <c r="E39" s="25">
        <f t="shared" si="14"/>
        <v>8.9510520409819687</v>
      </c>
      <c r="F39" s="20">
        <f t="shared" si="14"/>
        <v>8.9467175528593987</v>
      </c>
      <c r="G39" s="21">
        <f t="shared" si="14"/>
        <v>9.1702547980012739</v>
      </c>
      <c r="H39" s="25">
        <f t="shared" si="14"/>
        <v>8.6940551772758869</v>
      </c>
      <c r="I39" s="20">
        <f t="shared" si="14"/>
        <v>8.5911045229993839</v>
      </c>
      <c r="J39" s="21">
        <f t="shared" si="14"/>
        <v>9.0089819740631878</v>
      </c>
      <c r="K39" s="25">
        <f t="shared" si="14"/>
        <v>8.8349976771267329</v>
      </c>
      <c r="L39" s="23"/>
      <c r="M39" s="21">
        <f t="shared" si="14"/>
        <v>9.7731392067196907</v>
      </c>
      <c r="N39" s="25">
        <f t="shared" si="14"/>
        <v>9.8771529853897562</v>
      </c>
      <c r="O39" s="20">
        <f t="shared" si="14"/>
        <v>8.0545935516199432</v>
      </c>
      <c r="P39" s="21">
        <f t="shared" si="14"/>
        <v>8.328920682028901</v>
      </c>
      <c r="Q39" s="25">
        <f t="shared" si="14"/>
        <v>9.2590486212973051</v>
      </c>
      <c r="R39" s="20">
        <f t="shared" si="14"/>
        <v>9.1307430332110506</v>
      </c>
      <c r="S39" s="21">
        <f t="shared" si="14"/>
        <v>10.71969994775823</v>
      </c>
      <c r="T39" s="25">
        <f t="shared" si="14"/>
        <v>9.2088798434425492</v>
      </c>
      <c r="U39" s="20">
        <f t="shared" si="14"/>
        <v>8.8584610210509052</v>
      </c>
      <c r="V39" s="21">
        <f t="shared" si="14"/>
        <v>8.7522403133938038</v>
      </c>
      <c r="W39" s="25">
        <f t="shared" si="14"/>
        <v>9.0733641718619022</v>
      </c>
      <c r="X39" s="20">
        <f t="shared" si="14"/>
        <v>8.8769308938670921</v>
      </c>
      <c r="Y39" s="21">
        <f t="shared" si="14"/>
        <v>7.3651911322271673</v>
      </c>
    </row>
    <row r="40" spans="1:28" x14ac:dyDescent="0.3">
      <c r="A40" s="13">
        <f t="shared" si="3"/>
        <v>14</v>
      </c>
      <c r="B40" s="25">
        <f t="shared" ref="B40:Y40" si="15">(LOG(B19)-LOG(B18/500))/LOG(2)</f>
        <v>8.8128596357459763</v>
      </c>
      <c r="C40" s="20">
        <f t="shared" si="15"/>
        <v>9.6028890909005913</v>
      </c>
      <c r="D40" s="21">
        <f t="shared" si="15"/>
        <v>8.5629558430784609</v>
      </c>
      <c r="E40" s="25">
        <f t="shared" si="15"/>
        <v>7.3137075880823943</v>
      </c>
      <c r="F40" s="20">
        <f t="shared" si="15"/>
        <v>7.4342028802689546</v>
      </c>
      <c r="G40" s="21">
        <f t="shared" si="15"/>
        <v>8.9709275879380446</v>
      </c>
      <c r="H40" s="25">
        <f t="shared" si="15"/>
        <v>8.7483666787409309</v>
      </c>
      <c r="I40" s="20">
        <f t="shared" si="15"/>
        <v>10.36707577657211</v>
      </c>
      <c r="J40" s="21">
        <f t="shared" si="15"/>
        <v>9.3808217839409309</v>
      </c>
      <c r="K40" s="25">
        <f t="shared" si="15"/>
        <v>7.2016529382549974</v>
      </c>
      <c r="L40" s="23"/>
      <c r="M40" s="21">
        <f t="shared" si="15"/>
        <v>8.6932061061574224</v>
      </c>
      <c r="N40" s="25">
        <f t="shared" si="15"/>
        <v>8.3011623347632799</v>
      </c>
      <c r="O40" s="20">
        <f t="shared" si="15"/>
        <v>9.6478879437937746</v>
      </c>
      <c r="P40" s="21">
        <f t="shared" si="15"/>
        <v>9.75719766285067</v>
      </c>
      <c r="Q40" s="25">
        <f t="shared" si="15"/>
        <v>7.9216917004789167</v>
      </c>
      <c r="R40" s="20">
        <f t="shared" si="15"/>
        <v>8.7322941544423074</v>
      </c>
      <c r="S40" s="21">
        <f t="shared" si="15"/>
        <v>8.4965980984990566</v>
      </c>
      <c r="T40" s="25">
        <f t="shared" si="15"/>
        <v>7.3132977897439231</v>
      </c>
      <c r="U40" s="20">
        <f t="shared" si="15"/>
        <v>9.1630642450121655</v>
      </c>
      <c r="V40" s="21">
        <f t="shared" si="15"/>
        <v>8.291076613582824</v>
      </c>
      <c r="W40" s="25">
        <f t="shared" si="15"/>
        <v>9.6155029937254852</v>
      </c>
      <c r="X40" s="20">
        <f t="shared" si="15"/>
        <v>9.365963825213818</v>
      </c>
      <c r="Y40" s="21">
        <f t="shared" si="15"/>
        <v>10.415755574050317</v>
      </c>
    </row>
    <row r="41" spans="1:28" x14ac:dyDescent="0.3">
      <c r="A41" s="13">
        <f t="shared" si="3"/>
        <v>15</v>
      </c>
      <c r="B41" s="31">
        <f t="shared" ref="B41:Y41" si="16">(LOG(B20)-LOG(B19/500))/LOG(2)</f>
        <v>7.3900109553955922</v>
      </c>
      <c r="C41" s="29">
        <f t="shared" si="16"/>
        <v>8.7276995803650586</v>
      </c>
      <c r="D41" s="30">
        <f t="shared" si="16"/>
        <v>9.2670321267097737</v>
      </c>
      <c r="E41" s="31">
        <f t="shared" si="16"/>
        <v>10.28904144002197</v>
      </c>
      <c r="F41" s="29">
        <f t="shared" si="16"/>
        <v>10.27283910306792</v>
      </c>
      <c r="G41" s="30">
        <f t="shared" si="16"/>
        <v>9.8029015183919324</v>
      </c>
      <c r="H41" s="31">
        <f t="shared" si="16"/>
        <v>8.5565291379772486</v>
      </c>
      <c r="I41" s="29">
        <f t="shared" si="16"/>
        <v>7.5940370683660792</v>
      </c>
      <c r="J41" s="30">
        <f t="shared" si="16"/>
        <v>7.6454512093301048</v>
      </c>
      <c r="K41" s="31">
        <f t="shared" si="16"/>
        <v>10.280540724147194</v>
      </c>
      <c r="L41" s="68"/>
      <c r="M41" s="30">
        <f t="shared" si="16"/>
        <v>8.5549962583846</v>
      </c>
      <c r="N41" s="31">
        <f t="shared" si="16"/>
        <v>8.6579619570814543</v>
      </c>
      <c r="O41" s="29">
        <f t="shared" si="16"/>
        <v>8.0377703974878134</v>
      </c>
      <c r="P41" s="30">
        <f t="shared" si="16"/>
        <v>9.2812861103900168</v>
      </c>
      <c r="Q41" s="31">
        <f t="shared" si="16"/>
        <v>9.0526617353420544</v>
      </c>
      <c r="R41" s="29">
        <f t="shared" si="16"/>
        <v>9.1859468832348732</v>
      </c>
      <c r="S41" s="30">
        <f t="shared" si="16"/>
        <v>8.4996079363914419</v>
      </c>
      <c r="T41" s="31">
        <f t="shared" si="16"/>
        <v>10.550746785383243</v>
      </c>
      <c r="U41" s="29">
        <f t="shared" si="16"/>
        <v>8.8837617694654085</v>
      </c>
      <c r="V41" s="30">
        <f t="shared" si="16"/>
        <v>9.6263892526231647</v>
      </c>
      <c r="W41" s="31">
        <f t="shared" si="16"/>
        <v>9.0719126355234305</v>
      </c>
      <c r="X41" s="29">
        <f t="shared" si="16"/>
        <v>8.8246919654274869</v>
      </c>
      <c r="Y41" s="30">
        <f t="shared" si="16"/>
        <v>7.4580974974175689</v>
      </c>
    </row>
    <row r="42" spans="1:28" x14ac:dyDescent="0.3">
      <c r="AA42" s="53" t="s">
        <v>16</v>
      </c>
      <c r="AB42" s="53" t="s">
        <v>17</v>
      </c>
    </row>
    <row r="43" spans="1:28" x14ac:dyDescent="0.3">
      <c r="A43" s="13" t="s">
        <v>45</v>
      </c>
      <c r="B43" s="20">
        <f>SUM(B27:B41)</f>
        <v>133.23522550293535</v>
      </c>
      <c r="C43" s="20">
        <f t="shared" ref="C43:Y43" si="17">SUM(C27:C41)</f>
        <v>135.22833911735009</v>
      </c>
      <c r="D43" s="20">
        <f t="shared" si="17"/>
        <v>134.88292375900446</v>
      </c>
      <c r="E43" s="20">
        <f t="shared" si="17"/>
        <v>135.60578837307355</v>
      </c>
      <c r="F43" s="20">
        <f t="shared" si="17"/>
        <v>135.11343702253728</v>
      </c>
      <c r="G43" s="20">
        <f t="shared" si="17"/>
        <v>135.49252353922</v>
      </c>
      <c r="H43" s="20">
        <f t="shared" si="17"/>
        <v>133.48676426993131</v>
      </c>
      <c r="I43" s="20">
        <f t="shared" si="17"/>
        <v>133.73043335089818</v>
      </c>
      <c r="J43" s="20">
        <f t="shared" si="17"/>
        <v>134.02082587235245</v>
      </c>
      <c r="K43" s="20">
        <f t="shared" si="17"/>
        <v>134.75459966202894</v>
      </c>
      <c r="L43" s="20"/>
      <c r="M43" s="20">
        <f t="shared" si="17"/>
        <v>134.9303709214069</v>
      </c>
      <c r="N43" s="20">
        <f t="shared" si="17"/>
        <v>134.05236144578552</v>
      </c>
      <c r="O43" s="20">
        <f t="shared" si="17"/>
        <v>133.34115894768439</v>
      </c>
      <c r="P43" s="20">
        <f t="shared" si="17"/>
        <v>135.13568982938443</v>
      </c>
      <c r="Q43" s="20">
        <f t="shared" si="17"/>
        <v>133.78776652596412</v>
      </c>
      <c r="R43" s="20">
        <f t="shared" si="17"/>
        <v>135.27252404435831</v>
      </c>
      <c r="S43" s="20">
        <f t="shared" si="17"/>
        <v>134.12089282745634</v>
      </c>
      <c r="T43" s="20">
        <f t="shared" si="17"/>
        <v>135.42787058087774</v>
      </c>
      <c r="U43" s="20">
        <f t="shared" si="17"/>
        <v>135.61637700806176</v>
      </c>
      <c r="V43" s="20">
        <f t="shared" si="17"/>
        <v>135.51250183134491</v>
      </c>
      <c r="W43" s="20">
        <f t="shared" si="17"/>
        <v>134.660531337668</v>
      </c>
      <c r="X43" s="20">
        <f t="shared" si="17"/>
        <v>135.71080454414925</v>
      </c>
      <c r="Y43" s="20">
        <f t="shared" si="17"/>
        <v>133.72065233010557</v>
      </c>
      <c r="AA43" s="20">
        <f>MIN(B43:Y43)</f>
        <v>133.23522550293535</v>
      </c>
      <c r="AB43" s="20">
        <f>MAX(B43:Y43)</f>
        <v>135.71080454414925</v>
      </c>
    </row>
    <row r="44" spans="1:28" x14ac:dyDescent="0.3">
      <c r="A44" s="13" t="s">
        <v>46</v>
      </c>
      <c r="B44" s="20">
        <f>AVERAGE(B27:B41)</f>
        <v>8.882348366862356</v>
      </c>
      <c r="C44" s="20">
        <f t="shared" ref="C44:Y44" si="18">AVERAGE(C27:C41)</f>
        <v>9.0152226078233397</v>
      </c>
      <c r="D44" s="20">
        <f t="shared" si="18"/>
        <v>8.9921949172669642</v>
      </c>
      <c r="E44" s="20">
        <f t="shared" si="18"/>
        <v>9.0403858915382376</v>
      </c>
      <c r="F44" s="20">
        <f t="shared" si="18"/>
        <v>9.0075624681691515</v>
      </c>
      <c r="G44" s="20">
        <f t="shared" si="18"/>
        <v>9.0328349026146668</v>
      </c>
      <c r="H44" s="20">
        <f t="shared" si="18"/>
        <v>8.8991176179954206</v>
      </c>
      <c r="I44" s="20">
        <f t="shared" si="18"/>
        <v>8.9153622233932115</v>
      </c>
      <c r="J44" s="20">
        <f t="shared" si="18"/>
        <v>8.9347217248234969</v>
      </c>
      <c r="K44" s="20">
        <f t="shared" si="18"/>
        <v>8.9836399774685951</v>
      </c>
      <c r="L44" s="20"/>
      <c r="M44" s="20">
        <f t="shared" si="18"/>
        <v>8.9953580614271278</v>
      </c>
      <c r="N44" s="20">
        <f t="shared" si="18"/>
        <v>8.9368240963857009</v>
      </c>
      <c r="O44" s="20">
        <f t="shared" si="18"/>
        <v>8.8894105965122936</v>
      </c>
      <c r="P44" s="20">
        <f t="shared" si="18"/>
        <v>9.009045988625628</v>
      </c>
      <c r="Q44" s="20">
        <f t="shared" si="18"/>
        <v>8.9191844350642739</v>
      </c>
      <c r="R44" s="20">
        <f t="shared" si="18"/>
        <v>9.018168269623887</v>
      </c>
      <c r="S44" s="20">
        <f t="shared" si="18"/>
        <v>8.9413928551637571</v>
      </c>
      <c r="T44" s="20">
        <f t="shared" si="18"/>
        <v>9.0285247053918489</v>
      </c>
      <c r="U44" s="20">
        <f t="shared" si="18"/>
        <v>9.0410918005374512</v>
      </c>
      <c r="V44" s="20">
        <f t="shared" si="18"/>
        <v>9.0341667887563268</v>
      </c>
      <c r="W44" s="20">
        <f t="shared" si="18"/>
        <v>8.9773687558445339</v>
      </c>
      <c r="X44" s="20">
        <f t="shared" si="18"/>
        <v>9.0473869696099509</v>
      </c>
      <c r="Y44" s="20">
        <f t="shared" si="18"/>
        <v>8.9147101553403711</v>
      </c>
      <c r="AA44" s="20">
        <f t="shared" ref="AA44:AA45" si="19">MIN(B44:Y44)</f>
        <v>8.882348366862356</v>
      </c>
      <c r="AB44" s="20">
        <f t="shared" ref="AB44:AB45" si="20">MAX(B44:Y44)</f>
        <v>9.0473869696099509</v>
      </c>
    </row>
    <row r="45" spans="1:28" x14ac:dyDescent="0.3">
      <c r="A45" s="13" t="s">
        <v>44</v>
      </c>
      <c r="B45" s="20">
        <f>_xlfn.STDEV.S(B27:B41)</f>
        <v>1.135951432255802</v>
      </c>
      <c r="C45" s="20">
        <f t="shared" ref="C45:Y45" si="21">_xlfn.STDEV.S(C27:C41)</f>
        <v>0.72965788023583822</v>
      </c>
      <c r="D45" s="20">
        <f t="shared" si="21"/>
        <v>1.2702857866440305</v>
      </c>
      <c r="E45" s="20">
        <f t="shared" si="21"/>
        <v>1.1582545098098815</v>
      </c>
      <c r="F45" s="20">
        <f t="shared" si="21"/>
        <v>0.71940741517009887</v>
      </c>
      <c r="G45" s="20">
        <f t="shared" si="21"/>
        <v>1.1316550438598476</v>
      </c>
      <c r="H45" s="20">
        <f t="shared" si="21"/>
        <v>0.72259963544482475</v>
      </c>
      <c r="I45" s="20">
        <f t="shared" si="21"/>
        <v>1.0755267128493013</v>
      </c>
      <c r="J45" s="20">
        <f t="shared" si="21"/>
        <v>1.0246581413068812</v>
      </c>
      <c r="K45" s="20">
        <f t="shared" si="21"/>
        <v>0.73144484780832619</v>
      </c>
      <c r="L45" s="20"/>
      <c r="M45" s="20">
        <f t="shared" si="21"/>
        <v>0.90563074815533429</v>
      </c>
      <c r="N45" s="20">
        <f t="shared" si="21"/>
        <v>0.93013282114928097</v>
      </c>
      <c r="O45" s="20">
        <f t="shared" si="21"/>
        <v>0.6333299377536552</v>
      </c>
      <c r="P45" s="20">
        <f t="shared" si="21"/>
        <v>0.84131277485002287</v>
      </c>
      <c r="Q45" s="20">
        <f t="shared" si="21"/>
        <v>0.83962118297522503</v>
      </c>
      <c r="R45" s="20">
        <f t="shared" si="21"/>
        <v>0.700707294735056</v>
      </c>
      <c r="S45" s="20">
        <f t="shared" si="21"/>
        <v>1.0020833323058913</v>
      </c>
      <c r="T45" s="20">
        <f t="shared" si="21"/>
        <v>1.0663597264057134</v>
      </c>
      <c r="U45" s="20">
        <f t="shared" si="21"/>
        <v>0.81775837512937444</v>
      </c>
      <c r="V45" s="20">
        <f t="shared" si="21"/>
        <v>0.97773209811350181</v>
      </c>
      <c r="W45" s="20">
        <f t="shared" si="21"/>
        <v>1.2352245147294147</v>
      </c>
      <c r="X45" s="20">
        <f t="shared" si="21"/>
        <v>0.76423941492397851</v>
      </c>
      <c r="Y45" s="20">
        <f t="shared" si="21"/>
        <v>1.3240449118335091</v>
      </c>
      <c r="AA45" s="20">
        <f t="shared" si="19"/>
        <v>0.6333299377536552</v>
      </c>
      <c r="AB45" s="20">
        <f t="shared" si="20"/>
        <v>1.3240449118335091</v>
      </c>
    </row>
  </sheetData>
  <mergeCells count="18">
    <mergeCell ref="B2:Y2"/>
    <mergeCell ref="B3:D3"/>
    <mergeCell ref="E3:G3"/>
    <mergeCell ref="H3:J3"/>
    <mergeCell ref="K3:M3"/>
    <mergeCell ref="N3:P3"/>
    <mergeCell ref="Q3:S3"/>
    <mergeCell ref="T3:V3"/>
    <mergeCell ref="W3:Y3"/>
    <mergeCell ref="B23:Y23"/>
    <mergeCell ref="B24:D24"/>
    <mergeCell ref="E24:G24"/>
    <mergeCell ref="H24:J24"/>
    <mergeCell ref="K24:M24"/>
    <mergeCell ref="N24:P24"/>
    <mergeCell ref="Q24:S24"/>
    <mergeCell ref="T24:V24"/>
    <mergeCell ref="W24:Y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Fig2_main_exp</vt:lpstr>
      <vt:lpstr>Fig7_high_PIPR_CI</vt:lpstr>
      <vt:lpstr>Fig8_hocquet_C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4wg</dc:creator>
  <cp:lastModifiedBy>py4wg</cp:lastModifiedBy>
  <dcterms:created xsi:type="dcterms:W3CDTF">2017-01-13T21:39:47Z</dcterms:created>
  <dcterms:modified xsi:type="dcterms:W3CDTF">2017-06-30T18:21:32Z</dcterms:modified>
</cp:coreProperties>
</file>